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r>
      <rPr>
        <sz val="12"/>
        <rFont val="宋体"/>
        <family val="0"/>
        <charset val="134"/>
      </rPr>
      <t xml:space="preserve">CM</t>
    </r>
    <r>
      <rPr>
        <sz val="12"/>
        <rFont val="Noto Sans"/>
        <family val="2"/>
      </rPr>
      <t xml:space="preserve">方式</t>
    </r>
  </si>
  <si>
    <t xml:space="preserve">产品类型</t>
  </si>
  <si>
    <t xml:space="preserve">WTP1</t>
  </si>
  <si>
    <t xml:space="preserve">WTP2</t>
  </si>
  <si>
    <t xml:space="preserve">WTP3</t>
  </si>
  <si>
    <t xml:space="preserve">WTP</t>
  </si>
  <si>
    <t xml:space="preserve">PH1</t>
  </si>
  <si>
    <t xml:space="preserve">PH2</t>
  </si>
  <si>
    <t xml:space="preserve">PH3</t>
  </si>
  <si>
    <t xml:space="preserve">PH</t>
  </si>
  <si>
    <t xml:space="preserve">MP1</t>
  </si>
  <si>
    <t xml:space="preserve">MP2</t>
  </si>
  <si>
    <t xml:space="preserve">MP3</t>
  </si>
  <si>
    <t xml:space="preserve">MP4</t>
  </si>
  <si>
    <t xml:space="preserve">MP5</t>
  </si>
  <si>
    <t xml:space="preserve">MP6</t>
  </si>
  <si>
    <r>
      <rPr>
        <b val="true"/>
        <sz val="12"/>
        <rFont val="宋体"/>
        <family val="0"/>
        <charset val="134"/>
      </rPr>
      <t xml:space="preserve">MP</t>
    </r>
    <r>
      <rPr>
        <b val="true"/>
        <sz val="12"/>
        <rFont val="Noto Sans"/>
        <family val="2"/>
      </rPr>
      <t xml:space="preserve">总</t>
    </r>
    <r>
      <rPr>
        <b val="true"/>
        <sz val="12"/>
        <rFont val="宋体"/>
        <family val="0"/>
        <charset val="134"/>
      </rPr>
      <t xml:space="preserve">1</t>
    </r>
  </si>
  <si>
    <r>
      <rPr>
        <b val="true"/>
        <sz val="12"/>
        <rFont val="宋体"/>
        <family val="0"/>
        <charset val="134"/>
      </rPr>
      <t xml:space="preserve">MP</t>
    </r>
    <r>
      <rPr>
        <b val="true"/>
        <sz val="12"/>
        <rFont val="Noto Sans"/>
        <family val="2"/>
      </rPr>
      <t xml:space="preserve">总</t>
    </r>
    <r>
      <rPr>
        <b val="true"/>
        <sz val="12"/>
        <rFont val="宋体"/>
        <family val="0"/>
        <charset val="134"/>
      </rPr>
      <t xml:space="preserve">2</t>
    </r>
  </si>
  <si>
    <r>
      <rPr>
        <b val="true"/>
        <sz val="12"/>
        <rFont val="宋体"/>
        <family val="0"/>
        <charset val="134"/>
      </rPr>
      <t xml:space="preserve">MP</t>
    </r>
    <r>
      <rPr>
        <b val="true"/>
        <sz val="12"/>
        <rFont val="Noto Sans"/>
        <family val="2"/>
      </rPr>
      <t xml:space="preserve">总</t>
    </r>
  </si>
  <si>
    <t xml:space="preserve">性别</t>
  </si>
  <si>
    <r>
      <rPr>
        <b val="true"/>
        <sz val="12"/>
        <rFont val="宋体"/>
        <family val="0"/>
        <charset val="134"/>
      </rPr>
      <t xml:space="preserve">CM</t>
    </r>
    <r>
      <rPr>
        <b val="true"/>
        <sz val="12"/>
        <rFont val="Noto Sans"/>
        <family val="2"/>
      </rPr>
      <t xml:space="preserve">方式：</t>
    </r>
    <r>
      <rPr>
        <b val="true"/>
        <sz val="12"/>
        <rFont val="宋体"/>
        <family val="0"/>
        <charset val="134"/>
      </rPr>
      <t xml:space="preserve">0=</t>
    </r>
    <r>
      <rPr>
        <b val="true"/>
        <sz val="12"/>
        <rFont val="Noto Sans"/>
        <family val="2"/>
      </rPr>
      <t xml:space="preserve">捐物；</t>
    </r>
    <r>
      <rPr>
        <b val="true"/>
        <sz val="12"/>
        <rFont val="宋体"/>
        <family val="0"/>
        <charset val="134"/>
      </rPr>
      <t xml:space="preserve">1=</t>
    </r>
    <r>
      <rPr>
        <b val="true"/>
        <sz val="12"/>
        <rFont val="Noto Sans"/>
        <family val="2"/>
      </rPr>
      <t xml:space="preserve">捐钱</t>
    </r>
  </si>
  <si>
    <r>
      <rPr>
        <b val="true"/>
        <sz val="12"/>
        <rFont val="Noto Sans"/>
        <family val="2"/>
      </rPr>
      <t xml:space="preserve">产品类型：</t>
    </r>
    <r>
      <rPr>
        <b val="true"/>
        <sz val="12"/>
        <rFont val="宋体"/>
        <family val="0"/>
        <charset val="134"/>
      </rPr>
      <t xml:space="preserve">0=</t>
    </r>
    <r>
      <rPr>
        <b val="true"/>
        <sz val="12"/>
        <rFont val="Noto Sans"/>
        <family val="2"/>
      </rPr>
      <t xml:space="preserve">实用型；</t>
    </r>
    <r>
      <rPr>
        <b val="true"/>
        <sz val="12"/>
        <rFont val="宋体"/>
        <family val="0"/>
        <charset val="134"/>
      </rPr>
      <t xml:space="preserve">1=</t>
    </r>
    <r>
      <rPr>
        <b val="true"/>
        <sz val="12"/>
        <rFont val="Noto Sans"/>
        <family val="2"/>
      </rPr>
      <t xml:space="preserve">享乐型</t>
    </r>
  </si>
  <si>
    <t xml:space="preserve">性别：</t>
  </si>
  <si>
    <r>
      <rPr>
        <b val="true"/>
        <sz val="12"/>
        <rFont val="宋体"/>
        <family val="0"/>
        <charset val="134"/>
      </rPr>
      <t xml:space="preserve">1=</t>
    </r>
    <r>
      <rPr>
        <b val="true"/>
        <sz val="12"/>
        <rFont val="Noto Sans"/>
        <family val="2"/>
      </rPr>
      <t xml:space="preserve">男</t>
    </r>
  </si>
  <si>
    <r>
      <rPr>
        <b val="true"/>
        <sz val="12"/>
        <rFont val="宋体"/>
        <family val="0"/>
        <charset val="134"/>
      </rPr>
      <t xml:space="preserve">2=</t>
    </r>
    <r>
      <rPr>
        <b val="true"/>
        <sz val="12"/>
        <rFont val="Noto Sans"/>
        <family val="2"/>
      </rPr>
      <t xml:space="preserve">女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55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6" activeCellId="0" sqref="B56:B109"/>
    </sheetView>
  </sheetViews>
  <sheetFormatPr defaultColWidth="8.8984375" defaultRowHeight="15.6" zeroHeight="false" outlineLevelRow="0" outlineLevelCol="0"/>
  <cols>
    <col collapsed="false" customWidth="true" hidden="false" outlineLevel="0" max="6" min="6" style="1" width="8.99"/>
    <col collapsed="false" customWidth="true" hidden="false" outlineLevel="0" max="10" min="10" style="1" width="8.99"/>
    <col collapsed="false" customWidth="true" hidden="false" outlineLevel="0" max="16" min="16" style="0" width="9.69"/>
    <col collapsed="false" customWidth="true" hidden="false" outlineLevel="0" max="19" min="17" style="1" width="8.99"/>
  </cols>
  <sheetData>
    <row r="1" customFormat="false" ht="15.6" hidden="false" customHeight="false" outlineLevel="0" collapsed="false">
      <c r="A1" s="0" t="s">
        <v>0</v>
      </c>
      <c r="B1" s="2" t="s">
        <v>1</v>
      </c>
      <c r="C1" s="0" t="s">
        <v>2</v>
      </c>
      <c r="D1" s="0" t="s">
        <v>3</v>
      </c>
      <c r="E1" s="0" t="s">
        <v>4</v>
      </c>
      <c r="F1" s="3" t="s">
        <v>5</v>
      </c>
      <c r="G1" s="0" t="s">
        <v>6</v>
      </c>
      <c r="H1" s="0" t="s">
        <v>7</v>
      </c>
      <c r="I1" s="0" t="s">
        <v>8</v>
      </c>
      <c r="J1" s="3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3" t="s">
        <v>16</v>
      </c>
      <c r="R1" s="3" t="s">
        <v>17</v>
      </c>
      <c r="S1" s="3" t="s">
        <v>18</v>
      </c>
      <c r="T1" s="2" t="s">
        <v>19</v>
      </c>
    </row>
    <row r="2" customFormat="false" ht="15.6" hidden="false" customHeight="false" outlineLevel="0" collapsed="false">
      <c r="A2" s="0" t="n">
        <v>1</v>
      </c>
      <c r="B2" s="0" t="n">
        <v>2</v>
      </c>
      <c r="C2" s="0" t="n">
        <v>7</v>
      </c>
      <c r="D2" s="0" t="n">
        <v>4</v>
      </c>
      <c r="E2" s="0" t="n">
        <v>4</v>
      </c>
      <c r="F2" s="1" t="n">
        <f aca="false">(C2+D2+E2)/3</f>
        <v>5</v>
      </c>
      <c r="G2" s="0" t="n">
        <v>6</v>
      </c>
      <c r="H2" s="0" t="n">
        <v>4</v>
      </c>
      <c r="I2" s="0" t="n">
        <v>4</v>
      </c>
      <c r="J2" s="1" t="n">
        <f aca="false">(G2+H2+I2)/3</f>
        <v>4.66666666666667</v>
      </c>
      <c r="K2" s="0" t="n">
        <v>4</v>
      </c>
      <c r="L2" s="0" t="n">
        <v>4</v>
      </c>
      <c r="M2" s="0" t="n">
        <v>4</v>
      </c>
      <c r="N2" s="0" t="n">
        <v>5</v>
      </c>
      <c r="O2" s="0" t="n">
        <v>5</v>
      </c>
      <c r="P2" s="0" t="n">
        <v>5</v>
      </c>
      <c r="Q2" s="1" t="n">
        <f aca="false">(K2+L2+M2)/3</f>
        <v>4</v>
      </c>
      <c r="R2" s="1" t="n">
        <f aca="false">(N2+O2+P2)/3</f>
        <v>5</v>
      </c>
      <c r="S2" s="1" t="n">
        <f aca="false">(Q2+R2)/2</f>
        <v>4.5</v>
      </c>
      <c r="T2" s="0" t="n">
        <v>2</v>
      </c>
    </row>
    <row r="3" customFormat="false" ht="15.6" hidden="false" customHeight="false" outlineLevel="0" collapsed="false">
      <c r="A3" s="0" t="n">
        <v>1</v>
      </c>
      <c r="B3" s="0" t="n">
        <v>2</v>
      </c>
      <c r="C3" s="0" t="n">
        <v>4</v>
      </c>
      <c r="D3" s="0" t="n">
        <v>4</v>
      </c>
      <c r="E3" s="0" t="n">
        <v>3</v>
      </c>
      <c r="F3" s="1" t="n">
        <f aca="false">(C3+D3+E3)/3</f>
        <v>3.66666666666667</v>
      </c>
      <c r="G3" s="0" t="n">
        <v>3</v>
      </c>
      <c r="H3" s="0" t="n">
        <v>3</v>
      </c>
      <c r="I3" s="0" t="n">
        <v>3</v>
      </c>
      <c r="J3" s="1" t="n">
        <f aca="false">(G3+H3+I3)/3</f>
        <v>3</v>
      </c>
      <c r="K3" s="0" t="n">
        <v>4</v>
      </c>
      <c r="L3" s="0" t="n">
        <v>2</v>
      </c>
      <c r="M3" s="0" t="n">
        <v>2</v>
      </c>
      <c r="N3" s="0" t="n">
        <v>6</v>
      </c>
      <c r="O3" s="0" t="n">
        <v>6</v>
      </c>
      <c r="P3" s="0" t="n">
        <v>6</v>
      </c>
      <c r="Q3" s="1" t="n">
        <f aca="false">(K3+L3+M3)/3</f>
        <v>2.66666666666667</v>
      </c>
      <c r="R3" s="1" t="n">
        <f aca="false">(N3+O3+P3)/3</f>
        <v>6</v>
      </c>
      <c r="S3" s="1" t="n">
        <f aca="false">(Q3+R3)/2</f>
        <v>4.33333333333333</v>
      </c>
      <c r="T3" s="0" t="n">
        <v>2</v>
      </c>
    </row>
    <row r="4" customFormat="false" ht="15.6" hidden="false" customHeight="false" outlineLevel="0" collapsed="false">
      <c r="A4" s="0" t="n">
        <v>1</v>
      </c>
      <c r="B4" s="0" t="n">
        <v>2</v>
      </c>
      <c r="C4" s="0" t="n">
        <v>4</v>
      </c>
      <c r="D4" s="0" t="n">
        <v>4</v>
      </c>
      <c r="E4" s="0" t="n">
        <v>4</v>
      </c>
      <c r="F4" s="1" t="n">
        <f aca="false">(C4+D4+E4)/3</f>
        <v>4</v>
      </c>
      <c r="G4" s="0" t="n">
        <v>5</v>
      </c>
      <c r="H4" s="0" t="n">
        <v>4</v>
      </c>
      <c r="I4" s="0" t="n">
        <v>4</v>
      </c>
      <c r="J4" s="1" t="n">
        <f aca="false">(G4+H4+I4)/3</f>
        <v>4.33333333333333</v>
      </c>
      <c r="K4" s="0" t="n">
        <v>6</v>
      </c>
      <c r="L4" s="0" t="n">
        <v>4</v>
      </c>
      <c r="M4" s="0" t="n">
        <v>4</v>
      </c>
      <c r="N4" s="0" t="n">
        <v>6</v>
      </c>
      <c r="O4" s="0" t="n">
        <v>5</v>
      </c>
      <c r="P4" s="0" t="n">
        <v>4</v>
      </c>
      <c r="Q4" s="1" t="n">
        <f aca="false">(K4+L4+M4)/3</f>
        <v>4.66666666666667</v>
      </c>
      <c r="R4" s="1" t="n">
        <f aca="false">(N4+O4+P4)/3</f>
        <v>5</v>
      </c>
      <c r="S4" s="1" t="n">
        <f aca="false">(Q4+R4)/2</f>
        <v>4.83333333333333</v>
      </c>
      <c r="T4" s="0" t="n">
        <v>2</v>
      </c>
    </row>
    <row r="5" customFormat="false" ht="15.6" hidden="false" customHeight="false" outlineLevel="0" collapsed="false">
      <c r="A5" s="0" t="n">
        <v>1</v>
      </c>
      <c r="B5" s="0" t="n">
        <v>2</v>
      </c>
      <c r="C5" s="0" t="n">
        <v>5</v>
      </c>
      <c r="D5" s="0" t="n">
        <v>5</v>
      </c>
      <c r="E5" s="0" t="n">
        <v>4</v>
      </c>
      <c r="F5" s="1" t="n">
        <f aca="false">(C5+D5+E5)/3</f>
        <v>4.66666666666667</v>
      </c>
      <c r="G5" s="0" t="n">
        <v>5</v>
      </c>
      <c r="H5" s="0" t="n">
        <v>5</v>
      </c>
      <c r="I5" s="0" t="n">
        <v>5</v>
      </c>
      <c r="J5" s="1" t="n">
        <f aca="false">(G5+H5+I5)/3</f>
        <v>5</v>
      </c>
      <c r="K5" s="0" t="n">
        <v>5</v>
      </c>
      <c r="L5" s="0" t="n">
        <v>5</v>
      </c>
      <c r="M5" s="0" t="n">
        <v>5</v>
      </c>
      <c r="N5" s="0" t="n">
        <v>5</v>
      </c>
      <c r="O5" s="0" t="n">
        <v>6</v>
      </c>
      <c r="P5" s="0" t="n">
        <v>6</v>
      </c>
      <c r="Q5" s="1" t="n">
        <f aca="false">(K5+L5+M5)/3</f>
        <v>5</v>
      </c>
      <c r="R5" s="1" t="n">
        <f aca="false">(N5+O5+P5)/3</f>
        <v>5.66666666666667</v>
      </c>
      <c r="S5" s="1" t="n">
        <f aca="false">(Q5+R5)/2</f>
        <v>5.33333333333333</v>
      </c>
      <c r="T5" s="0" t="n">
        <v>2</v>
      </c>
    </row>
    <row r="6" customFormat="false" ht="15.6" hidden="false" customHeight="false" outlineLevel="0" collapsed="false">
      <c r="A6" s="0" t="n">
        <v>1</v>
      </c>
      <c r="B6" s="0" t="n">
        <v>2</v>
      </c>
      <c r="C6" s="0" t="n">
        <v>4</v>
      </c>
      <c r="D6" s="0" t="n">
        <v>3</v>
      </c>
      <c r="E6" s="0" t="n">
        <v>2</v>
      </c>
      <c r="F6" s="1" t="n">
        <f aca="false">(C6+D6+E6)/3</f>
        <v>3</v>
      </c>
      <c r="G6" s="0" t="n">
        <v>5</v>
      </c>
      <c r="H6" s="0" t="n">
        <v>5</v>
      </c>
      <c r="I6" s="0" t="n">
        <v>5</v>
      </c>
      <c r="J6" s="1" t="n">
        <f aca="false">(G6+H6+I6)/3</f>
        <v>5</v>
      </c>
      <c r="K6" s="0" t="n">
        <v>3</v>
      </c>
      <c r="L6" s="0" t="n">
        <v>3</v>
      </c>
      <c r="M6" s="0" t="n">
        <v>4</v>
      </c>
      <c r="N6" s="0" t="n">
        <v>6</v>
      </c>
      <c r="O6" s="0" t="n">
        <v>6</v>
      </c>
      <c r="P6" s="0" t="n">
        <v>4</v>
      </c>
      <c r="Q6" s="1" t="n">
        <f aca="false">(K6+L6+M6)/3</f>
        <v>3.33333333333333</v>
      </c>
      <c r="R6" s="1" t="n">
        <f aca="false">(N6+O6+P6)/3</f>
        <v>5.33333333333333</v>
      </c>
      <c r="S6" s="1" t="n">
        <f aca="false">(Q6+R6)/2</f>
        <v>4.33333333333333</v>
      </c>
      <c r="T6" s="0" t="n">
        <v>1</v>
      </c>
    </row>
    <row r="7" customFormat="false" ht="15.6" hidden="false" customHeight="false" outlineLevel="0" collapsed="false">
      <c r="A7" s="0" t="n">
        <v>1</v>
      </c>
      <c r="B7" s="0" t="n">
        <v>2</v>
      </c>
      <c r="C7" s="0" t="n">
        <v>4</v>
      </c>
      <c r="D7" s="0" t="n">
        <v>4</v>
      </c>
      <c r="E7" s="0" t="n">
        <v>2</v>
      </c>
      <c r="F7" s="1" t="n">
        <f aca="false">(C7+D7+E7)/3</f>
        <v>3.33333333333333</v>
      </c>
      <c r="G7" s="0" t="n">
        <v>6</v>
      </c>
      <c r="H7" s="0" t="n">
        <v>1</v>
      </c>
      <c r="I7" s="0" t="n">
        <v>1</v>
      </c>
      <c r="J7" s="1" t="n">
        <f aca="false">(G7+H7+I7)/3</f>
        <v>2.66666666666667</v>
      </c>
      <c r="K7" s="0" t="n">
        <v>3</v>
      </c>
      <c r="L7" s="0" t="n">
        <v>1</v>
      </c>
      <c r="M7" s="0" t="n">
        <v>1</v>
      </c>
      <c r="N7" s="0" t="n">
        <v>1</v>
      </c>
      <c r="O7" s="0" t="n">
        <v>5</v>
      </c>
      <c r="P7" s="0" t="n">
        <v>5</v>
      </c>
      <c r="Q7" s="1" t="n">
        <f aca="false">(K7+L7+M7)/3</f>
        <v>1.66666666666667</v>
      </c>
      <c r="R7" s="1" t="n">
        <f aca="false">(N7+O7+P7)/3</f>
        <v>3.66666666666667</v>
      </c>
      <c r="S7" s="1" t="n">
        <f aca="false">(Q7+R7)/2</f>
        <v>2.66666666666667</v>
      </c>
      <c r="T7" s="0" t="n">
        <v>1</v>
      </c>
    </row>
    <row r="8" customFormat="false" ht="15.6" hidden="false" customHeight="false" outlineLevel="0" collapsed="false">
      <c r="A8" s="0" t="n">
        <v>1</v>
      </c>
      <c r="B8" s="0" t="n">
        <v>2</v>
      </c>
      <c r="C8" s="0" t="n">
        <v>6</v>
      </c>
      <c r="D8" s="0" t="n">
        <v>6</v>
      </c>
      <c r="E8" s="0" t="n">
        <v>6</v>
      </c>
      <c r="F8" s="1" t="n">
        <f aca="false">(C8+D8+E8)/3</f>
        <v>6</v>
      </c>
      <c r="G8" s="0" t="n">
        <v>7</v>
      </c>
      <c r="H8" s="0" t="n">
        <v>7</v>
      </c>
      <c r="I8" s="0" t="n">
        <v>7</v>
      </c>
      <c r="J8" s="1" t="n">
        <f aca="false">(G8+H8+I8)/3</f>
        <v>7</v>
      </c>
      <c r="K8" s="0" t="n">
        <v>6</v>
      </c>
      <c r="L8" s="0" t="n">
        <v>6</v>
      </c>
      <c r="M8" s="0" t="n">
        <v>4</v>
      </c>
      <c r="N8" s="0" t="n">
        <v>4</v>
      </c>
      <c r="O8" s="0" t="n">
        <v>3</v>
      </c>
      <c r="P8" s="0" t="n">
        <v>5</v>
      </c>
      <c r="Q8" s="1" t="n">
        <f aca="false">(K8+L8+M8)/3</f>
        <v>5.33333333333333</v>
      </c>
      <c r="R8" s="1" t="n">
        <f aca="false">(N8+O8+P8)/3</f>
        <v>4</v>
      </c>
      <c r="S8" s="1" t="n">
        <f aca="false">(Q8+R8)/2</f>
        <v>4.66666666666667</v>
      </c>
      <c r="T8" s="0" t="n">
        <v>2</v>
      </c>
    </row>
    <row r="9" customFormat="false" ht="15.6" hidden="false" customHeight="false" outlineLevel="0" collapsed="false">
      <c r="A9" s="0" t="n">
        <v>1</v>
      </c>
      <c r="B9" s="0" t="n">
        <v>2</v>
      </c>
      <c r="C9" s="0" t="n">
        <v>6</v>
      </c>
      <c r="D9" s="0" t="n">
        <v>6</v>
      </c>
      <c r="E9" s="0" t="n">
        <v>4</v>
      </c>
      <c r="F9" s="1" t="n">
        <f aca="false">(C9+D9+E9)/3</f>
        <v>5.33333333333333</v>
      </c>
      <c r="G9" s="0" t="n">
        <v>5</v>
      </c>
      <c r="H9" s="0" t="n">
        <v>5</v>
      </c>
      <c r="I9" s="0" t="n">
        <v>5</v>
      </c>
      <c r="J9" s="1" t="n">
        <f aca="false">(G9+H9+I9)/3</f>
        <v>5</v>
      </c>
      <c r="K9" s="0" t="n">
        <v>4</v>
      </c>
      <c r="L9" s="0" t="n">
        <v>4</v>
      </c>
      <c r="M9" s="0" t="n">
        <v>4</v>
      </c>
      <c r="N9" s="0" t="n">
        <v>6</v>
      </c>
      <c r="O9" s="0" t="n">
        <v>5</v>
      </c>
      <c r="P9" s="0" t="n">
        <v>5</v>
      </c>
      <c r="Q9" s="1" t="n">
        <f aca="false">(K9+L9+M9)/3</f>
        <v>4</v>
      </c>
      <c r="R9" s="1" t="n">
        <f aca="false">(N9+O9+P9)/3</f>
        <v>5.33333333333333</v>
      </c>
      <c r="S9" s="1" t="n">
        <f aca="false">(Q9+R9)/2</f>
        <v>4.66666666666667</v>
      </c>
      <c r="T9" s="0" t="n">
        <v>2</v>
      </c>
    </row>
    <row r="10" customFormat="false" ht="15.6" hidden="false" customHeight="false" outlineLevel="0" collapsed="false">
      <c r="A10" s="0" t="n">
        <v>1</v>
      </c>
      <c r="B10" s="0" t="n">
        <v>2</v>
      </c>
      <c r="C10" s="0" t="n">
        <v>4</v>
      </c>
      <c r="D10" s="0" t="n">
        <v>5</v>
      </c>
      <c r="E10" s="0" t="n">
        <v>5</v>
      </c>
      <c r="F10" s="1" t="n">
        <f aca="false">(C10+D10+E10)/3</f>
        <v>4.66666666666667</v>
      </c>
      <c r="G10" s="0" t="n">
        <v>6</v>
      </c>
      <c r="H10" s="0" t="n">
        <v>7</v>
      </c>
      <c r="I10" s="0" t="n">
        <v>4</v>
      </c>
      <c r="J10" s="1" t="n">
        <f aca="false">(G10+H10+I10)/3</f>
        <v>5.66666666666667</v>
      </c>
      <c r="K10" s="0" t="n">
        <v>6</v>
      </c>
      <c r="L10" s="0" t="n">
        <v>6</v>
      </c>
      <c r="M10" s="0" t="n">
        <v>5</v>
      </c>
      <c r="N10" s="0" t="n">
        <v>5</v>
      </c>
      <c r="O10" s="0" t="n">
        <v>5</v>
      </c>
      <c r="P10" s="0" t="n">
        <v>6</v>
      </c>
      <c r="Q10" s="1" t="n">
        <f aca="false">(K10+L10+M10)/3</f>
        <v>5.66666666666667</v>
      </c>
      <c r="R10" s="1" t="n">
        <f aca="false">(N10+O10+P10)/3</f>
        <v>5.33333333333333</v>
      </c>
      <c r="S10" s="1" t="n">
        <f aca="false">(Q10+R10)/2</f>
        <v>5.5</v>
      </c>
      <c r="T10" s="0" t="n">
        <v>1</v>
      </c>
    </row>
    <row r="11" customFormat="false" ht="15.6" hidden="false" customHeight="false" outlineLevel="0" collapsed="false">
      <c r="A11" s="0" t="n">
        <v>1</v>
      </c>
      <c r="B11" s="0" t="n">
        <v>2</v>
      </c>
      <c r="C11" s="0" t="n">
        <v>4</v>
      </c>
      <c r="D11" s="0" t="n">
        <v>4</v>
      </c>
      <c r="E11" s="0" t="n">
        <v>4</v>
      </c>
      <c r="F11" s="1" t="n">
        <f aca="false">(C11+D11+E11)/3</f>
        <v>4</v>
      </c>
      <c r="G11" s="0" t="n">
        <v>4</v>
      </c>
      <c r="H11" s="0" t="n">
        <v>4</v>
      </c>
      <c r="I11" s="0" t="n">
        <v>4</v>
      </c>
      <c r="J11" s="1" t="n">
        <f aca="false">(G11+H11+I11)/3</f>
        <v>4</v>
      </c>
      <c r="K11" s="0" t="n">
        <v>4</v>
      </c>
      <c r="L11" s="0" t="n">
        <v>5</v>
      </c>
      <c r="M11" s="0" t="n">
        <v>5</v>
      </c>
      <c r="N11" s="0" t="n">
        <v>5</v>
      </c>
      <c r="O11" s="0" t="n">
        <v>4</v>
      </c>
      <c r="P11" s="0" t="n">
        <v>4</v>
      </c>
      <c r="Q11" s="1" t="n">
        <f aca="false">(K11+L11+M11)/3</f>
        <v>4.66666666666667</v>
      </c>
      <c r="R11" s="1" t="n">
        <f aca="false">(N11+O11+P11)/3</f>
        <v>4.33333333333333</v>
      </c>
      <c r="S11" s="1" t="n">
        <f aca="false">(Q11+R11)/2</f>
        <v>4.5</v>
      </c>
      <c r="T11" s="0" t="n">
        <v>1</v>
      </c>
    </row>
    <row r="12" customFormat="false" ht="15.6" hidden="false" customHeight="false" outlineLevel="0" collapsed="false">
      <c r="A12" s="0" t="n">
        <v>1</v>
      </c>
      <c r="B12" s="0" t="n">
        <v>2</v>
      </c>
      <c r="C12" s="0" t="n">
        <v>7</v>
      </c>
      <c r="D12" s="0" t="n">
        <v>7</v>
      </c>
      <c r="E12" s="0" t="n">
        <v>6</v>
      </c>
      <c r="F12" s="1" t="n">
        <f aca="false">(C12+D12+E12)/3</f>
        <v>6.66666666666667</v>
      </c>
      <c r="G12" s="0" t="n">
        <v>5</v>
      </c>
      <c r="H12" s="0" t="n">
        <v>7</v>
      </c>
      <c r="I12" s="0" t="n">
        <v>6</v>
      </c>
      <c r="J12" s="1" t="n">
        <f aca="false">(G12+H12+I12)/3</f>
        <v>6</v>
      </c>
      <c r="K12" s="0" t="n">
        <v>6</v>
      </c>
      <c r="L12" s="0" t="n">
        <v>5</v>
      </c>
      <c r="M12" s="0" t="n">
        <v>6</v>
      </c>
      <c r="N12" s="0" t="n">
        <v>7</v>
      </c>
      <c r="O12" s="0" t="n">
        <v>6</v>
      </c>
      <c r="P12" s="0" t="n">
        <v>6</v>
      </c>
      <c r="Q12" s="1" t="n">
        <f aca="false">(K12+L12+M12)/3</f>
        <v>5.66666666666667</v>
      </c>
      <c r="R12" s="1" t="n">
        <f aca="false">(N12+O12+P12)/3</f>
        <v>6.33333333333333</v>
      </c>
      <c r="S12" s="1" t="n">
        <f aca="false">(Q12+R12)/2</f>
        <v>6</v>
      </c>
      <c r="T12" s="0" t="n">
        <v>2</v>
      </c>
    </row>
    <row r="13" customFormat="false" ht="15.6" hidden="false" customHeight="false" outlineLevel="0" collapsed="false">
      <c r="A13" s="0" t="n">
        <v>1</v>
      </c>
      <c r="B13" s="0" t="n">
        <v>2</v>
      </c>
      <c r="C13" s="0" t="n">
        <v>6</v>
      </c>
      <c r="D13" s="0" t="n">
        <v>4</v>
      </c>
      <c r="E13" s="0" t="n">
        <v>3</v>
      </c>
      <c r="F13" s="1" t="n">
        <f aca="false">(C13+D13+E13)/3</f>
        <v>4.33333333333333</v>
      </c>
      <c r="G13" s="0" t="n">
        <v>5</v>
      </c>
      <c r="H13" s="0" t="n">
        <v>5</v>
      </c>
      <c r="I13" s="0" t="n">
        <v>4</v>
      </c>
      <c r="J13" s="1" t="n">
        <f aca="false">(G13+H13+I13)/3</f>
        <v>4.66666666666667</v>
      </c>
      <c r="K13" s="0" t="n">
        <v>6</v>
      </c>
      <c r="L13" s="0" t="n">
        <v>4</v>
      </c>
      <c r="M13" s="0" t="n">
        <v>4</v>
      </c>
      <c r="N13" s="0" t="n">
        <v>6</v>
      </c>
      <c r="O13" s="0" t="n">
        <v>5</v>
      </c>
      <c r="P13" s="0" t="n">
        <v>5</v>
      </c>
      <c r="Q13" s="1" t="n">
        <f aca="false">(K13+L13+M13)/3</f>
        <v>4.66666666666667</v>
      </c>
      <c r="R13" s="1" t="n">
        <f aca="false">(N13+O13+P13)/3</f>
        <v>5.33333333333333</v>
      </c>
      <c r="S13" s="1" t="n">
        <f aca="false">(Q13+R13)/2</f>
        <v>5</v>
      </c>
      <c r="T13" s="0" t="n">
        <v>2</v>
      </c>
    </row>
    <row r="14" customFormat="false" ht="15.6" hidden="false" customHeight="false" outlineLevel="0" collapsed="false">
      <c r="A14" s="0" t="n">
        <v>1</v>
      </c>
      <c r="B14" s="0" t="n">
        <v>2</v>
      </c>
      <c r="C14" s="0" t="n">
        <v>6</v>
      </c>
      <c r="D14" s="0" t="n">
        <v>6</v>
      </c>
      <c r="E14" s="0" t="n">
        <v>4</v>
      </c>
      <c r="F14" s="1" t="n">
        <f aca="false">(C14+D14+E14)/3</f>
        <v>5.33333333333333</v>
      </c>
      <c r="G14" s="0" t="n">
        <v>6</v>
      </c>
      <c r="H14" s="0" t="n">
        <v>5</v>
      </c>
      <c r="I14" s="0" t="n">
        <v>6</v>
      </c>
      <c r="J14" s="1" t="n">
        <f aca="false">(G14+H14+I14)/3</f>
        <v>5.66666666666667</v>
      </c>
      <c r="K14" s="0" t="n">
        <v>5</v>
      </c>
      <c r="L14" s="0" t="n">
        <v>5</v>
      </c>
      <c r="M14" s="0" t="n">
        <v>4</v>
      </c>
      <c r="N14" s="0" t="n">
        <v>6</v>
      </c>
      <c r="O14" s="0" t="n">
        <v>4</v>
      </c>
      <c r="P14" s="0" t="n">
        <v>4</v>
      </c>
      <c r="Q14" s="1" t="n">
        <f aca="false">(K14+L14+M14)/3</f>
        <v>4.66666666666667</v>
      </c>
      <c r="R14" s="1" t="n">
        <f aca="false">(N14+O14+P14)/3</f>
        <v>4.66666666666667</v>
      </c>
      <c r="S14" s="1" t="n">
        <f aca="false">(Q14+R14)/2</f>
        <v>4.66666666666667</v>
      </c>
      <c r="T14" s="0" t="n">
        <v>1</v>
      </c>
    </row>
    <row r="15" customFormat="false" ht="15.6" hidden="false" customHeight="false" outlineLevel="0" collapsed="false">
      <c r="A15" s="0" t="n">
        <v>1</v>
      </c>
      <c r="B15" s="0" t="n">
        <v>2</v>
      </c>
      <c r="C15" s="0" t="n">
        <v>6</v>
      </c>
      <c r="D15" s="0" t="n">
        <v>6</v>
      </c>
      <c r="E15" s="0" t="n">
        <v>4</v>
      </c>
      <c r="F15" s="1" t="n">
        <f aca="false">(C15+D15+E15)/3</f>
        <v>5.33333333333333</v>
      </c>
      <c r="G15" s="0" t="n">
        <v>7</v>
      </c>
      <c r="H15" s="0" t="n">
        <v>6</v>
      </c>
      <c r="I15" s="0" t="n">
        <v>4</v>
      </c>
      <c r="J15" s="1" t="n">
        <f aca="false">(G15+H15+I15)/3</f>
        <v>5.66666666666667</v>
      </c>
      <c r="K15" s="0" t="n">
        <v>4</v>
      </c>
      <c r="L15" s="0" t="n">
        <v>4</v>
      </c>
      <c r="M15" s="0" t="n">
        <v>3</v>
      </c>
      <c r="N15" s="0" t="n">
        <v>3</v>
      </c>
      <c r="O15" s="0" t="n">
        <v>6</v>
      </c>
      <c r="P15" s="0" t="n">
        <v>6</v>
      </c>
      <c r="Q15" s="1" t="n">
        <f aca="false">(K15+L15+M15)/3</f>
        <v>3.66666666666667</v>
      </c>
      <c r="R15" s="1" t="n">
        <f aca="false">(N15+O15+P15)/3</f>
        <v>5</v>
      </c>
      <c r="S15" s="1" t="n">
        <f aca="false">(Q15+R15)/2</f>
        <v>4.33333333333333</v>
      </c>
      <c r="T15" s="0" t="n">
        <v>2</v>
      </c>
    </row>
    <row r="16" customFormat="false" ht="15.6" hidden="false" customHeight="false" outlineLevel="0" collapsed="false">
      <c r="A16" s="0" t="n">
        <v>1</v>
      </c>
      <c r="B16" s="0" t="n">
        <v>2</v>
      </c>
      <c r="C16" s="0" t="n">
        <v>6</v>
      </c>
      <c r="D16" s="0" t="n">
        <v>6</v>
      </c>
      <c r="E16" s="0" t="n">
        <v>6</v>
      </c>
      <c r="F16" s="1" t="n">
        <f aca="false">(C16+D16+E16)/3</f>
        <v>6</v>
      </c>
      <c r="G16" s="0" t="n">
        <v>5</v>
      </c>
      <c r="H16" s="0" t="n">
        <v>4</v>
      </c>
      <c r="I16" s="0" t="n">
        <v>4</v>
      </c>
      <c r="J16" s="1" t="n">
        <f aca="false">(G16+H16+I16)/3</f>
        <v>4.33333333333333</v>
      </c>
      <c r="K16" s="0" t="n">
        <v>4</v>
      </c>
      <c r="L16" s="0" t="n">
        <v>4</v>
      </c>
      <c r="M16" s="0" t="n">
        <v>4</v>
      </c>
      <c r="N16" s="0" t="n">
        <v>5</v>
      </c>
      <c r="O16" s="0" t="n">
        <v>5</v>
      </c>
      <c r="P16" s="0" t="n">
        <v>5</v>
      </c>
      <c r="Q16" s="1" t="n">
        <f aca="false">(K16+L16+M16)/3</f>
        <v>4</v>
      </c>
      <c r="R16" s="1" t="n">
        <f aca="false">(N16+O16+P16)/3</f>
        <v>5</v>
      </c>
      <c r="S16" s="1" t="n">
        <f aca="false">(Q16+R16)/2</f>
        <v>4.5</v>
      </c>
      <c r="T16" s="0" t="n">
        <v>2</v>
      </c>
    </row>
    <row r="17" customFormat="false" ht="15.6" hidden="false" customHeight="false" outlineLevel="0" collapsed="false">
      <c r="A17" s="0" t="n">
        <v>1</v>
      </c>
      <c r="B17" s="0" t="n">
        <v>2</v>
      </c>
      <c r="C17" s="0" t="n">
        <v>6</v>
      </c>
      <c r="D17" s="0" t="n">
        <v>6</v>
      </c>
      <c r="E17" s="0" t="n">
        <v>4</v>
      </c>
      <c r="F17" s="1" t="n">
        <f aca="false">(C17+D17+E17)/3</f>
        <v>5.33333333333333</v>
      </c>
      <c r="G17" s="0" t="n">
        <v>6</v>
      </c>
      <c r="H17" s="0" t="n">
        <v>7</v>
      </c>
      <c r="I17" s="0" t="n">
        <v>7</v>
      </c>
      <c r="J17" s="1" t="n">
        <f aca="false">(G17+H17+I17)/3</f>
        <v>6.66666666666667</v>
      </c>
      <c r="K17" s="0" t="n">
        <v>6</v>
      </c>
      <c r="L17" s="0" t="n">
        <v>6</v>
      </c>
      <c r="M17" s="0" t="n">
        <v>6</v>
      </c>
      <c r="N17" s="0" t="n">
        <v>7</v>
      </c>
      <c r="O17" s="0" t="n">
        <v>7</v>
      </c>
      <c r="P17" s="0" t="n">
        <v>5</v>
      </c>
      <c r="Q17" s="1" t="n">
        <f aca="false">(K17+L17+M17)/3</f>
        <v>6</v>
      </c>
      <c r="R17" s="1" t="n">
        <f aca="false">(N17+O17+P17)/3</f>
        <v>6.33333333333333</v>
      </c>
      <c r="S17" s="1" t="n">
        <f aca="false">(Q17+R17)/2</f>
        <v>6.16666666666667</v>
      </c>
      <c r="T17" s="0" t="n">
        <v>2</v>
      </c>
    </row>
    <row r="18" customFormat="false" ht="15.6" hidden="false" customHeight="false" outlineLevel="0" collapsed="false">
      <c r="A18" s="0" t="n">
        <v>1</v>
      </c>
      <c r="B18" s="0" t="n">
        <v>2</v>
      </c>
      <c r="C18" s="0" t="n">
        <v>7</v>
      </c>
      <c r="D18" s="0" t="n">
        <v>6</v>
      </c>
      <c r="E18" s="0" t="n">
        <v>6</v>
      </c>
      <c r="F18" s="1" t="n">
        <f aca="false">(C18+D18+E18)/3</f>
        <v>6.33333333333333</v>
      </c>
      <c r="G18" s="0" t="n">
        <v>6</v>
      </c>
      <c r="H18" s="0" t="n">
        <v>6</v>
      </c>
      <c r="I18" s="0" t="n">
        <v>6</v>
      </c>
      <c r="J18" s="1" t="n">
        <f aca="false">(G18+H18+I18)/3</f>
        <v>6</v>
      </c>
      <c r="K18" s="0" t="n">
        <v>4</v>
      </c>
      <c r="L18" s="0" t="n">
        <v>4</v>
      </c>
      <c r="M18" s="0" t="n">
        <v>5</v>
      </c>
      <c r="N18" s="0" t="n">
        <v>7</v>
      </c>
      <c r="O18" s="0" t="n">
        <v>6</v>
      </c>
      <c r="P18" s="0" t="n">
        <v>4</v>
      </c>
      <c r="Q18" s="1" t="n">
        <f aca="false">(K18+L18+M18)/3</f>
        <v>4.33333333333333</v>
      </c>
      <c r="R18" s="1" t="n">
        <f aca="false">(N18+O18+P18)/3</f>
        <v>5.66666666666667</v>
      </c>
      <c r="S18" s="1" t="n">
        <f aca="false">(Q18+R18)/2</f>
        <v>5</v>
      </c>
      <c r="T18" s="0" t="n">
        <v>2</v>
      </c>
    </row>
    <row r="19" customFormat="false" ht="15.6" hidden="false" customHeight="false" outlineLevel="0" collapsed="false">
      <c r="A19" s="0" t="n">
        <v>1</v>
      </c>
      <c r="B19" s="0" t="n">
        <v>2</v>
      </c>
      <c r="C19" s="0" t="n">
        <v>5</v>
      </c>
      <c r="D19" s="0" t="n">
        <v>5</v>
      </c>
      <c r="E19" s="0" t="n">
        <v>5</v>
      </c>
      <c r="F19" s="1" t="n">
        <f aca="false">(C19+D19+E19)/3</f>
        <v>5</v>
      </c>
      <c r="G19" s="0" t="n">
        <v>5</v>
      </c>
      <c r="H19" s="0" t="n">
        <v>5</v>
      </c>
      <c r="I19" s="0" t="n">
        <v>5</v>
      </c>
      <c r="J19" s="1" t="n">
        <f aca="false">(G19+H19+I19)/3</f>
        <v>5</v>
      </c>
      <c r="K19" s="0" t="n">
        <v>6</v>
      </c>
      <c r="L19" s="0" t="n">
        <v>6</v>
      </c>
      <c r="M19" s="0" t="n">
        <v>6</v>
      </c>
      <c r="N19" s="0" t="n">
        <v>6</v>
      </c>
      <c r="O19" s="0" t="n">
        <v>3</v>
      </c>
      <c r="P19" s="0" t="n">
        <v>3</v>
      </c>
      <c r="Q19" s="1" t="n">
        <f aca="false">(K19+L19+M19)/3</f>
        <v>6</v>
      </c>
      <c r="R19" s="1" t="n">
        <f aca="false">(N19+O19+P19)/3</f>
        <v>4</v>
      </c>
      <c r="S19" s="1" t="n">
        <f aca="false">(Q19+R19)/2</f>
        <v>5</v>
      </c>
      <c r="T19" s="0" t="n">
        <v>1</v>
      </c>
    </row>
    <row r="20" customFormat="false" ht="15.6" hidden="false" customHeight="false" outlineLevel="0" collapsed="false">
      <c r="A20" s="0" t="n">
        <v>1</v>
      </c>
      <c r="B20" s="0" t="n">
        <v>2</v>
      </c>
      <c r="C20" s="0" t="n">
        <v>2</v>
      </c>
      <c r="D20" s="0" t="n">
        <v>2</v>
      </c>
      <c r="E20" s="0" t="n">
        <v>2</v>
      </c>
      <c r="F20" s="1" t="n">
        <f aca="false">(C20+D20+E20)/3</f>
        <v>2</v>
      </c>
      <c r="G20" s="0" t="n">
        <v>1</v>
      </c>
      <c r="H20" s="0" t="n">
        <v>1</v>
      </c>
      <c r="I20" s="0" t="n">
        <v>3</v>
      </c>
      <c r="J20" s="1" t="n">
        <f aca="false">(G20+H20+I20)/3</f>
        <v>1.66666666666667</v>
      </c>
      <c r="K20" s="0" t="n">
        <v>2</v>
      </c>
      <c r="L20" s="0" t="n">
        <v>5</v>
      </c>
      <c r="M20" s="0" t="n">
        <v>3</v>
      </c>
      <c r="N20" s="0" t="n">
        <v>6</v>
      </c>
      <c r="O20" s="0" t="n">
        <v>5</v>
      </c>
      <c r="P20" s="0" t="n">
        <v>4</v>
      </c>
      <c r="Q20" s="1" t="n">
        <f aca="false">(K20+L20+M20)/3</f>
        <v>3.33333333333333</v>
      </c>
      <c r="R20" s="1" t="n">
        <f aca="false">(N20+O20+P20)/3</f>
        <v>5</v>
      </c>
      <c r="S20" s="1" t="n">
        <f aca="false">(Q20+R20)/2</f>
        <v>4.16666666666667</v>
      </c>
      <c r="T20" s="0" t="n">
        <v>2</v>
      </c>
    </row>
    <row r="21" customFormat="false" ht="15.6" hidden="false" customHeight="false" outlineLevel="0" collapsed="false">
      <c r="A21" s="0" t="n">
        <v>1</v>
      </c>
      <c r="B21" s="0" t="n">
        <v>2</v>
      </c>
      <c r="C21" s="0" t="n">
        <v>3</v>
      </c>
      <c r="D21" s="0" t="n">
        <v>4</v>
      </c>
      <c r="E21" s="0" t="n">
        <v>2</v>
      </c>
      <c r="F21" s="1" t="n">
        <f aca="false">(C21+D21+E21)/3</f>
        <v>3</v>
      </c>
      <c r="G21" s="0" t="n">
        <v>3</v>
      </c>
      <c r="H21" s="0" t="n">
        <v>2</v>
      </c>
      <c r="I21" s="0" t="n">
        <v>2</v>
      </c>
      <c r="J21" s="1" t="n">
        <f aca="false">(G21+H21+I21)/3</f>
        <v>2.33333333333333</v>
      </c>
      <c r="K21" s="0" t="n">
        <v>2</v>
      </c>
      <c r="L21" s="0" t="n">
        <v>2</v>
      </c>
      <c r="M21" s="0" t="n">
        <v>2</v>
      </c>
      <c r="N21" s="0" t="n">
        <v>2</v>
      </c>
      <c r="O21" s="0" t="n">
        <v>5</v>
      </c>
      <c r="P21" s="0" t="n">
        <v>5</v>
      </c>
      <c r="Q21" s="1" t="n">
        <f aca="false">(K21+L21+M21)/3</f>
        <v>2</v>
      </c>
      <c r="R21" s="1" t="n">
        <f aca="false">(N21+O21+P21)/3</f>
        <v>4</v>
      </c>
      <c r="S21" s="1" t="n">
        <f aca="false">(Q21+R21)/2</f>
        <v>3</v>
      </c>
      <c r="T21" s="0" t="n">
        <v>2</v>
      </c>
    </row>
    <row r="22" customFormat="false" ht="15.6" hidden="false" customHeight="false" outlineLevel="0" collapsed="false">
      <c r="A22" s="0" t="n">
        <v>1</v>
      </c>
      <c r="B22" s="0" t="n">
        <v>2</v>
      </c>
      <c r="C22" s="0" t="n">
        <v>6</v>
      </c>
      <c r="D22" s="0" t="n">
        <v>6</v>
      </c>
      <c r="E22" s="0" t="n">
        <v>4</v>
      </c>
      <c r="F22" s="1" t="n">
        <f aca="false">(C22+D22+E22)/3</f>
        <v>5.33333333333333</v>
      </c>
      <c r="G22" s="0" t="n">
        <v>4</v>
      </c>
      <c r="H22" s="0" t="n">
        <v>5</v>
      </c>
      <c r="I22" s="0" t="n">
        <v>4</v>
      </c>
      <c r="J22" s="1" t="n">
        <f aca="false">(G22+H22+I22)/3</f>
        <v>4.33333333333333</v>
      </c>
      <c r="K22" s="0" t="n">
        <v>4</v>
      </c>
      <c r="L22" s="0" t="n">
        <v>4</v>
      </c>
      <c r="M22" s="0" t="n">
        <v>2</v>
      </c>
      <c r="N22" s="0" t="n">
        <v>7</v>
      </c>
      <c r="O22" s="0" t="n">
        <v>6</v>
      </c>
      <c r="P22" s="0" t="n">
        <v>6</v>
      </c>
      <c r="Q22" s="1" t="n">
        <f aca="false">(K22+L22+M22)/3</f>
        <v>3.33333333333333</v>
      </c>
      <c r="R22" s="1" t="n">
        <f aca="false">(N22+O22+P22)/3</f>
        <v>6.33333333333333</v>
      </c>
      <c r="S22" s="1" t="n">
        <f aca="false">(Q22+R22)/2</f>
        <v>4.83333333333333</v>
      </c>
      <c r="T22" s="0" t="n">
        <v>2</v>
      </c>
    </row>
    <row r="23" customFormat="false" ht="15.6" hidden="false" customHeight="false" outlineLevel="0" collapsed="false">
      <c r="A23" s="0" t="n">
        <v>1</v>
      </c>
      <c r="B23" s="0" t="n">
        <v>2</v>
      </c>
      <c r="C23" s="0" t="n">
        <v>6</v>
      </c>
      <c r="D23" s="0" t="n">
        <v>6</v>
      </c>
      <c r="E23" s="0" t="n">
        <v>4</v>
      </c>
      <c r="F23" s="1" t="n">
        <f aca="false">(C23+D23+E23)/3</f>
        <v>5.33333333333333</v>
      </c>
      <c r="G23" s="0" t="n">
        <v>5</v>
      </c>
      <c r="H23" s="0" t="n">
        <v>5</v>
      </c>
      <c r="I23" s="0" t="n">
        <v>5</v>
      </c>
      <c r="J23" s="1" t="n">
        <f aca="false">(G23+H23+I23)/3</f>
        <v>5</v>
      </c>
      <c r="K23" s="0" t="n">
        <v>5</v>
      </c>
      <c r="L23" s="0" t="n">
        <v>5</v>
      </c>
      <c r="M23" s="0" t="n">
        <v>5</v>
      </c>
      <c r="N23" s="0" t="n">
        <v>5</v>
      </c>
      <c r="O23" s="0" t="n">
        <v>6</v>
      </c>
      <c r="P23" s="0" t="n">
        <v>5</v>
      </c>
      <c r="Q23" s="1" t="n">
        <f aca="false">(K23+L23+M23)/3</f>
        <v>5</v>
      </c>
      <c r="R23" s="1" t="n">
        <f aca="false">(N23+O23+P23)/3</f>
        <v>5.33333333333333</v>
      </c>
      <c r="S23" s="1" t="n">
        <f aca="false">(Q23+R23)/2</f>
        <v>5.16666666666667</v>
      </c>
      <c r="T23" s="0" t="n">
        <v>2</v>
      </c>
    </row>
    <row r="24" customFormat="false" ht="15.6" hidden="false" customHeight="false" outlineLevel="0" collapsed="false">
      <c r="A24" s="0" t="n">
        <v>1</v>
      </c>
      <c r="B24" s="0" t="n">
        <v>2</v>
      </c>
      <c r="C24" s="0" t="n">
        <v>4</v>
      </c>
      <c r="D24" s="0" t="n">
        <v>3</v>
      </c>
      <c r="E24" s="0" t="n">
        <v>3</v>
      </c>
      <c r="F24" s="1" t="n">
        <f aca="false">(C24+D24+E24)/3</f>
        <v>3.33333333333333</v>
      </c>
      <c r="G24" s="0" t="n">
        <v>4</v>
      </c>
      <c r="H24" s="0" t="n">
        <v>5</v>
      </c>
      <c r="I24" s="0" t="n">
        <v>6</v>
      </c>
      <c r="J24" s="1" t="n">
        <f aca="false">(G24+H24+I24)/3</f>
        <v>5</v>
      </c>
      <c r="K24" s="0" t="n">
        <v>3</v>
      </c>
      <c r="L24" s="0" t="n">
        <v>3</v>
      </c>
      <c r="M24" s="0" t="n">
        <v>3</v>
      </c>
      <c r="N24" s="0" t="n">
        <v>4</v>
      </c>
      <c r="O24" s="0" t="n">
        <v>5</v>
      </c>
      <c r="P24" s="0" t="n">
        <v>5</v>
      </c>
      <c r="Q24" s="1" t="n">
        <f aca="false">(K24+L24+M24)/3</f>
        <v>3</v>
      </c>
      <c r="R24" s="1" t="n">
        <f aca="false">(N24+O24+P24)/3</f>
        <v>4.66666666666667</v>
      </c>
      <c r="S24" s="1" t="n">
        <f aca="false">(Q24+R24)/2</f>
        <v>3.83333333333333</v>
      </c>
      <c r="T24" s="0" t="n">
        <v>1</v>
      </c>
    </row>
    <row r="25" customFormat="false" ht="15.6" hidden="false" customHeight="false" outlineLevel="0" collapsed="false">
      <c r="A25" s="0" t="n">
        <v>1</v>
      </c>
      <c r="B25" s="0" t="n">
        <v>2</v>
      </c>
      <c r="C25" s="0" t="n">
        <v>4</v>
      </c>
      <c r="D25" s="0" t="n">
        <v>4</v>
      </c>
      <c r="E25" s="0" t="n">
        <v>3</v>
      </c>
      <c r="F25" s="1" t="n">
        <f aca="false">(C25+D25+E25)/3</f>
        <v>3.66666666666667</v>
      </c>
      <c r="G25" s="0" t="n">
        <v>4</v>
      </c>
      <c r="H25" s="0" t="n">
        <v>4</v>
      </c>
      <c r="I25" s="0" t="n">
        <v>3</v>
      </c>
      <c r="J25" s="1" t="n">
        <f aca="false">(G25+H25+I25)/3</f>
        <v>3.66666666666667</v>
      </c>
      <c r="K25" s="0" t="n">
        <v>4</v>
      </c>
      <c r="L25" s="0" t="n">
        <v>3</v>
      </c>
      <c r="M25" s="0" t="n">
        <v>3</v>
      </c>
      <c r="N25" s="0" t="n">
        <v>3</v>
      </c>
      <c r="O25" s="0" t="n">
        <v>5</v>
      </c>
      <c r="P25" s="0" t="n">
        <v>5</v>
      </c>
      <c r="Q25" s="1" t="n">
        <f aca="false">(K25+L25+M25)/3</f>
        <v>3.33333333333333</v>
      </c>
      <c r="R25" s="1" t="n">
        <f aca="false">(N25+O25+P25)/3</f>
        <v>4.33333333333333</v>
      </c>
      <c r="S25" s="1" t="n">
        <f aca="false">(Q25+R25)/2</f>
        <v>3.83333333333333</v>
      </c>
      <c r="T25" s="0" t="n">
        <v>2</v>
      </c>
    </row>
    <row r="26" customFormat="false" ht="15.6" hidden="false" customHeight="false" outlineLevel="0" collapsed="false">
      <c r="A26" s="0" t="n">
        <v>1</v>
      </c>
      <c r="B26" s="0" t="n">
        <v>2</v>
      </c>
      <c r="C26" s="0" t="n">
        <v>4</v>
      </c>
      <c r="D26" s="0" t="n">
        <v>4</v>
      </c>
      <c r="E26" s="0" t="n">
        <v>4</v>
      </c>
      <c r="F26" s="1" t="n">
        <f aca="false">(C26+D26+E26)/3</f>
        <v>4</v>
      </c>
      <c r="G26" s="0" t="n">
        <v>7</v>
      </c>
      <c r="H26" s="0" t="n">
        <v>6</v>
      </c>
      <c r="I26" s="0" t="n">
        <v>4</v>
      </c>
      <c r="J26" s="1" t="n">
        <f aca="false">(G26+H26+I26)/3</f>
        <v>5.66666666666667</v>
      </c>
      <c r="K26" s="0" t="n">
        <v>5</v>
      </c>
      <c r="L26" s="0" t="n">
        <v>6</v>
      </c>
      <c r="M26" s="0" t="n">
        <v>4</v>
      </c>
      <c r="N26" s="0" t="n">
        <v>7</v>
      </c>
      <c r="O26" s="0" t="n">
        <v>4</v>
      </c>
      <c r="P26" s="0" t="n">
        <v>6</v>
      </c>
      <c r="Q26" s="1" t="n">
        <f aca="false">(K26+L26+M26)/3</f>
        <v>5</v>
      </c>
      <c r="R26" s="1" t="n">
        <f aca="false">(N26+O26+P26)/3</f>
        <v>5.66666666666667</v>
      </c>
      <c r="S26" s="1" t="n">
        <f aca="false">(Q26+R26)/2</f>
        <v>5.33333333333333</v>
      </c>
      <c r="T26" s="0" t="n">
        <v>2</v>
      </c>
    </row>
    <row r="27" customFormat="false" ht="15.6" hidden="false" customHeight="false" outlineLevel="0" collapsed="false">
      <c r="A27" s="0" t="n">
        <v>1</v>
      </c>
      <c r="B27" s="0" t="n">
        <v>2</v>
      </c>
      <c r="C27" s="0" t="n">
        <v>5</v>
      </c>
      <c r="D27" s="0" t="n">
        <v>4</v>
      </c>
      <c r="E27" s="0" t="n">
        <v>3</v>
      </c>
      <c r="F27" s="1" t="n">
        <f aca="false">(C27+D27+E27)/3</f>
        <v>4</v>
      </c>
      <c r="G27" s="0" t="n">
        <v>4</v>
      </c>
      <c r="H27" s="0" t="n">
        <v>5</v>
      </c>
      <c r="I27" s="0" t="n">
        <v>5</v>
      </c>
      <c r="J27" s="1" t="n">
        <f aca="false">(G27+H27+I27)/3</f>
        <v>4.66666666666667</v>
      </c>
      <c r="K27" s="0" t="n">
        <v>4</v>
      </c>
      <c r="L27" s="0" t="n">
        <v>4</v>
      </c>
      <c r="M27" s="0" t="n">
        <v>4</v>
      </c>
      <c r="N27" s="0" t="n">
        <v>6</v>
      </c>
      <c r="O27" s="0" t="n">
        <v>5</v>
      </c>
      <c r="P27" s="0" t="n">
        <v>4</v>
      </c>
      <c r="Q27" s="1" t="n">
        <f aca="false">(K27+L27+M27)/3</f>
        <v>4</v>
      </c>
      <c r="R27" s="1" t="n">
        <f aca="false">(N27+O27+P27)/3</f>
        <v>5</v>
      </c>
      <c r="S27" s="1" t="n">
        <f aca="false">(Q27+R27)/2</f>
        <v>4.5</v>
      </c>
      <c r="T27" s="0" t="n">
        <v>1</v>
      </c>
    </row>
    <row r="28" customFormat="false" ht="15.6" hidden="false" customHeight="false" outlineLevel="0" collapsed="false">
      <c r="A28" s="0" t="n">
        <v>1</v>
      </c>
      <c r="B28" s="0" t="n">
        <v>2</v>
      </c>
      <c r="C28" s="0" t="n">
        <v>5</v>
      </c>
      <c r="D28" s="0" t="n">
        <v>4</v>
      </c>
      <c r="E28" s="0" t="n">
        <v>4</v>
      </c>
      <c r="F28" s="1" t="n">
        <f aca="false">(C28+D28+E28)/3</f>
        <v>4.33333333333333</v>
      </c>
      <c r="G28" s="0" t="n">
        <v>5</v>
      </c>
      <c r="H28" s="0" t="n">
        <v>4</v>
      </c>
      <c r="I28" s="0" t="n">
        <v>4</v>
      </c>
      <c r="J28" s="1" t="n">
        <f aca="false">(G28+H28+I28)/3</f>
        <v>4.33333333333333</v>
      </c>
      <c r="K28" s="0" t="n">
        <v>5</v>
      </c>
      <c r="L28" s="0" t="n">
        <v>4</v>
      </c>
      <c r="M28" s="0" t="n">
        <v>4</v>
      </c>
      <c r="N28" s="0" t="n">
        <v>6</v>
      </c>
      <c r="O28" s="0" t="n">
        <v>6</v>
      </c>
      <c r="P28" s="0" t="n">
        <v>6</v>
      </c>
      <c r="Q28" s="1" t="n">
        <f aca="false">(K28+L28+M28)/3</f>
        <v>4.33333333333333</v>
      </c>
      <c r="R28" s="1" t="n">
        <f aca="false">(N28+O28+P28)/3</f>
        <v>6</v>
      </c>
      <c r="S28" s="1" t="n">
        <f aca="false">(Q28+R28)/2</f>
        <v>5.16666666666667</v>
      </c>
      <c r="T28" s="0" t="n">
        <v>2</v>
      </c>
    </row>
    <row r="29" customFormat="false" ht="15.6" hidden="false" customHeight="false" outlineLevel="0" collapsed="false">
      <c r="A29" s="0" t="n">
        <v>2</v>
      </c>
      <c r="B29" s="0" t="n">
        <v>2</v>
      </c>
      <c r="C29" s="0" t="n">
        <v>5</v>
      </c>
      <c r="D29" s="0" t="n">
        <v>2</v>
      </c>
      <c r="E29" s="0" t="n">
        <v>3</v>
      </c>
      <c r="F29" s="1" t="n">
        <f aca="false">(C29+D29+E29)/3</f>
        <v>3.33333333333333</v>
      </c>
      <c r="G29" s="0" t="n">
        <v>4</v>
      </c>
      <c r="H29" s="0" t="n">
        <v>4</v>
      </c>
      <c r="I29" s="0" t="n">
        <v>4</v>
      </c>
      <c r="J29" s="1" t="n">
        <f aca="false">(G29+H29+I29)/3</f>
        <v>4</v>
      </c>
      <c r="K29" s="0" t="n">
        <v>2</v>
      </c>
      <c r="L29" s="0" t="n">
        <v>3</v>
      </c>
      <c r="M29" s="0" t="n">
        <v>4</v>
      </c>
      <c r="N29" s="0" t="n">
        <v>7</v>
      </c>
      <c r="O29" s="0" t="n">
        <v>5</v>
      </c>
      <c r="P29" s="0" t="n">
        <v>6</v>
      </c>
      <c r="Q29" s="1" t="n">
        <f aca="false">(K29+L29+M29)/3</f>
        <v>3</v>
      </c>
      <c r="R29" s="1" t="n">
        <f aca="false">(N29+O29+P29)/3</f>
        <v>6</v>
      </c>
      <c r="S29" s="1" t="n">
        <f aca="false">(Q29+R29)/2</f>
        <v>4.5</v>
      </c>
      <c r="T29" s="0" t="n">
        <v>1</v>
      </c>
    </row>
    <row r="30" customFormat="false" ht="15.6" hidden="false" customHeight="false" outlineLevel="0" collapsed="false">
      <c r="A30" s="0" t="n">
        <v>2</v>
      </c>
      <c r="B30" s="0" t="n">
        <v>2</v>
      </c>
      <c r="C30" s="0" t="n">
        <v>6</v>
      </c>
      <c r="D30" s="0" t="n">
        <v>7</v>
      </c>
      <c r="E30" s="0" t="n">
        <v>4</v>
      </c>
      <c r="F30" s="1" t="n">
        <f aca="false">(C30+D30+E30)/3</f>
        <v>5.66666666666667</v>
      </c>
      <c r="G30" s="0" t="n">
        <v>7</v>
      </c>
      <c r="H30" s="0" t="n">
        <v>7</v>
      </c>
      <c r="I30" s="0" t="n">
        <v>5</v>
      </c>
      <c r="J30" s="1" t="n">
        <f aca="false">(G30+H30+I30)/3</f>
        <v>6.33333333333333</v>
      </c>
      <c r="K30" s="0" t="n">
        <v>5</v>
      </c>
      <c r="L30" s="0" t="n">
        <v>5</v>
      </c>
      <c r="M30" s="0" t="n">
        <v>6</v>
      </c>
      <c r="N30" s="0" t="n">
        <v>4</v>
      </c>
      <c r="O30" s="0" t="n">
        <v>5</v>
      </c>
      <c r="P30" s="0" t="n">
        <v>6</v>
      </c>
      <c r="Q30" s="1" t="n">
        <f aca="false">(K30+L30+M30)/3</f>
        <v>5.33333333333333</v>
      </c>
      <c r="R30" s="1" t="n">
        <f aca="false">(N30+O30+P30)/3</f>
        <v>5</v>
      </c>
      <c r="S30" s="1" t="n">
        <f aca="false">(Q30+R30)/2</f>
        <v>5.16666666666667</v>
      </c>
      <c r="T30" s="0" t="n">
        <v>2</v>
      </c>
    </row>
    <row r="31" customFormat="false" ht="15.6" hidden="false" customHeight="false" outlineLevel="0" collapsed="false">
      <c r="A31" s="0" t="n">
        <v>2</v>
      </c>
      <c r="B31" s="0" t="n">
        <v>2</v>
      </c>
      <c r="C31" s="0" t="n">
        <v>5</v>
      </c>
      <c r="D31" s="0" t="n">
        <v>4</v>
      </c>
      <c r="E31" s="0" t="n">
        <v>4</v>
      </c>
      <c r="F31" s="1" t="n">
        <f aca="false">(C31+D31+E31)/3</f>
        <v>4.33333333333333</v>
      </c>
      <c r="G31" s="0" t="n">
        <v>3</v>
      </c>
      <c r="H31" s="0" t="n">
        <v>2</v>
      </c>
      <c r="I31" s="0" t="n">
        <v>2</v>
      </c>
      <c r="J31" s="1" t="n">
        <f aca="false">(G31+H31+I31)/3</f>
        <v>2.33333333333333</v>
      </c>
      <c r="K31" s="0" t="n">
        <v>1</v>
      </c>
      <c r="L31" s="0" t="n">
        <v>2</v>
      </c>
      <c r="M31" s="0" t="n">
        <v>2</v>
      </c>
      <c r="N31" s="0" t="n">
        <v>4</v>
      </c>
      <c r="O31" s="0" t="n">
        <v>5</v>
      </c>
      <c r="P31" s="0" t="n">
        <v>6</v>
      </c>
      <c r="Q31" s="1" t="n">
        <f aca="false">(K31+L31+M31)/3</f>
        <v>1.66666666666667</v>
      </c>
      <c r="R31" s="1" t="n">
        <f aca="false">(N31+O31+P31)/3</f>
        <v>5</v>
      </c>
      <c r="S31" s="1" t="n">
        <f aca="false">(Q31+R31)/2</f>
        <v>3.33333333333333</v>
      </c>
      <c r="T31" s="0" t="n">
        <v>2</v>
      </c>
    </row>
    <row r="32" customFormat="false" ht="15.6" hidden="false" customHeight="false" outlineLevel="0" collapsed="false">
      <c r="A32" s="0" t="n">
        <v>2</v>
      </c>
      <c r="B32" s="0" t="n">
        <v>2</v>
      </c>
      <c r="C32" s="0" t="n">
        <v>5</v>
      </c>
      <c r="D32" s="0" t="n">
        <v>4</v>
      </c>
      <c r="E32" s="0" t="n">
        <v>6</v>
      </c>
      <c r="F32" s="1" t="n">
        <f aca="false">(C32+D32+E32)/3</f>
        <v>5</v>
      </c>
      <c r="G32" s="0" t="n">
        <v>7</v>
      </c>
      <c r="H32" s="0" t="n">
        <v>7</v>
      </c>
      <c r="I32" s="0" t="n">
        <v>7</v>
      </c>
      <c r="J32" s="1" t="n">
        <f aca="false">(G32+H32+I32)/3</f>
        <v>7</v>
      </c>
      <c r="K32" s="0" t="n">
        <v>6</v>
      </c>
      <c r="L32" s="0" t="n">
        <v>5</v>
      </c>
      <c r="M32" s="0" t="n">
        <v>5</v>
      </c>
      <c r="N32" s="0" t="n">
        <v>7</v>
      </c>
      <c r="O32" s="0" t="n">
        <v>7</v>
      </c>
      <c r="P32" s="0" t="n">
        <v>3</v>
      </c>
      <c r="Q32" s="1" t="n">
        <f aca="false">(K32+L32+M32)/3</f>
        <v>5.33333333333333</v>
      </c>
      <c r="R32" s="1" t="n">
        <f aca="false">(N32+O32+P32)/3</f>
        <v>5.66666666666667</v>
      </c>
      <c r="S32" s="1" t="n">
        <f aca="false">(Q32+R32)/2</f>
        <v>5.5</v>
      </c>
      <c r="T32" s="0" t="n">
        <v>2</v>
      </c>
    </row>
    <row r="33" customFormat="false" ht="15.6" hidden="false" customHeight="false" outlineLevel="0" collapsed="false">
      <c r="A33" s="0" t="n">
        <v>2</v>
      </c>
      <c r="B33" s="0" t="n">
        <v>2</v>
      </c>
      <c r="C33" s="0" t="n">
        <v>6</v>
      </c>
      <c r="D33" s="0" t="n">
        <v>4</v>
      </c>
      <c r="E33" s="0" t="n">
        <v>4</v>
      </c>
      <c r="F33" s="1" t="n">
        <f aca="false">(C33+D33+E33)/3</f>
        <v>4.66666666666667</v>
      </c>
      <c r="G33" s="0" t="n">
        <v>6</v>
      </c>
      <c r="H33" s="0" t="n">
        <v>6</v>
      </c>
      <c r="I33" s="0" t="n">
        <v>4</v>
      </c>
      <c r="J33" s="1" t="n">
        <f aca="false">(G33+H33+I33)/3</f>
        <v>5.33333333333333</v>
      </c>
      <c r="K33" s="0" t="n">
        <v>5</v>
      </c>
      <c r="L33" s="0" t="n">
        <v>5</v>
      </c>
      <c r="M33" s="0" t="n">
        <v>5</v>
      </c>
      <c r="N33" s="0" t="n">
        <v>6</v>
      </c>
      <c r="O33" s="0" t="n">
        <v>4</v>
      </c>
      <c r="P33" s="0" t="n">
        <v>6</v>
      </c>
      <c r="Q33" s="1" t="n">
        <f aca="false">(K33+L33+M33)/3</f>
        <v>5</v>
      </c>
      <c r="R33" s="1" t="n">
        <f aca="false">(N33+O33+P33)/3</f>
        <v>5.33333333333333</v>
      </c>
      <c r="S33" s="1" t="n">
        <f aca="false">(Q33+R33)/2</f>
        <v>5.16666666666667</v>
      </c>
      <c r="T33" s="0" t="n">
        <v>2</v>
      </c>
    </row>
    <row r="34" customFormat="false" ht="15.6" hidden="false" customHeight="false" outlineLevel="0" collapsed="false">
      <c r="A34" s="0" t="n">
        <v>2</v>
      </c>
      <c r="B34" s="0" t="n">
        <v>2</v>
      </c>
      <c r="C34" s="0" t="n">
        <v>7</v>
      </c>
      <c r="D34" s="0" t="n">
        <v>7</v>
      </c>
      <c r="E34" s="0" t="n">
        <v>7</v>
      </c>
      <c r="F34" s="1" t="n">
        <f aca="false">(C34+D34+E34)/3</f>
        <v>7</v>
      </c>
      <c r="G34" s="0" t="n">
        <v>7</v>
      </c>
      <c r="H34" s="0" t="n">
        <v>7</v>
      </c>
      <c r="I34" s="0" t="n">
        <v>7</v>
      </c>
      <c r="J34" s="1" t="n">
        <f aca="false">(G34+H34+I34)/3</f>
        <v>7</v>
      </c>
      <c r="K34" s="0" t="n">
        <v>7</v>
      </c>
      <c r="L34" s="0" t="n">
        <v>7</v>
      </c>
      <c r="M34" s="0" t="n">
        <v>7</v>
      </c>
      <c r="N34" s="0" t="n">
        <v>7</v>
      </c>
      <c r="O34" s="0" t="n">
        <v>7</v>
      </c>
      <c r="P34" s="0" t="n">
        <v>7</v>
      </c>
      <c r="Q34" s="1" t="n">
        <f aca="false">(K34+L34+M34)/3</f>
        <v>7</v>
      </c>
      <c r="R34" s="1" t="n">
        <f aca="false">(N34+O34+P34)/3</f>
        <v>7</v>
      </c>
      <c r="S34" s="1" t="n">
        <f aca="false">(Q34+R34)/2</f>
        <v>7</v>
      </c>
      <c r="T34" s="0" t="n">
        <v>1</v>
      </c>
    </row>
    <row r="35" customFormat="false" ht="15.6" hidden="false" customHeight="false" outlineLevel="0" collapsed="false">
      <c r="A35" s="0" t="n">
        <v>2</v>
      </c>
      <c r="B35" s="0" t="n">
        <v>2</v>
      </c>
      <c r="C35" s="0" t="n">
        <v>7</v>
      </c>
      <c r="D35" s="0" t="n">
        <v>7</v>
      </c>
      <c r="E35" s="0" t="n">
        <v>7</v>
      </c>
      <c r="F35" s="1" t="n">
        <f aca="false">(C35+D35+E35)/3</f>
        <v>7</v>
      </c>
      <c r="G35" s="0" t="n">
        <v>7</v>
      </c>
      <c r="H35" s="0" t="n">
        <v>7</v>
      </c>
      <c r="I35" s="0" t="n">
        <v>7</v>
      </c>
      <c r="J35" s="1" t="n">
        <f aca="false">(G35+H35+I35)/3</f>
        <v>7</v>
      </c>
      <c r="K35" s="0" t="n">
        <v>6</v>
      </c>
      <c r="L35" s="0" t="n">
        <v>6</v>
      </c>
      <c r="M35" s="0" t="n">
        <v>6</v>
      </c>
      <c r="N35" s="0" t="n">
        <v>6</v>
      </c>
      <c r="O35" s="0" t="n">
        <v>4</v>
      </c>
      <c r="P35" s="0" t="n">
        <v>4</v>
      </c>
      <c r="Q35" s="1" t="n">
        <f aca="false">(K35+L35+M35)/3</f>
        <v>6</v>
      </c>
      <c r="R35" s="1" t="n">
        <f aca="false">(N35+O35+P35)/3</f>
        <v>4.66666666666667</v>
      </c>
      <c r="S35" s="1" t="n">
        <f aca="false">(Q35+R35)/2</f>
        <v>5.33333333333333</v>
      </c>
      <c r="T35" s="0" t="n">
        <v>2</v>
      </c>
    </row>
    <row r="36" customFormat="false" ht="15.6" hidden="false" customHeight="false" outlineLevel="0" collapsed="false">
      <c r="A36" s="0" t="n">
        <v>2</v>
      </c>
      <c r="B36" s="0" t="n">
        <v>2</v>
      </c>
      <c r="C36" s="0" t="n">
        <v>4</v>
      </c>
      <c r="D36" s="0" t="n">
        <v>4</v>
      </c>
      <c r="E36" s="0" t="n">
        <v>4</v>
      </c>
      <c r="F36" s="1" t="n">
        <f aca="false">(C36+D36+E36)/3</f>
        <v>4</v>
      </c>
      <c r="G36" s="0" t="n">
        <v>5</v>
      </c>
      <c r="H36" s="0" t="n">
        <v>5</v>
      </c>
      <c r="I36" s="0" t="n">
        <v>5</v>
      </c>
      <c r="J36" s="1" t="n">
        <f aca="false">(G36+H36+I36)/3</f>
        <v>5</v>
      </c>
      <c r="K36" s="0" t="n">
        <v>4</v>
      </c>
      <c r="L36" s="0" t="n">
        <v>4</v>
      </c>
      <c r="M36" s="0" t="n">
        <v>4</v>
      </c>
      <c r="N36" s="0" t="n">
        <v>5</v>
      </c>
      <c r="O36" s="0" t="n">
        <v>5</v>
      </c>
      <c r="P36" s="0" t="n">
        <v>5</v>
      </c>
      <c r="Q36" s="1" t="n">
        <f aca="false">(K36+L36+M36)/3</f>
        <v>4</v>
      </c>
      <c r="R36" s="1" t="n">
        <f aca="false">(N36+O36+P36)/3</f>
        <v>5</v>
      </c>
      <c r="S36" s="1" t="n">
        <f aca="false">(Q36+R36)/2</f>
        <v>4.5</v>
      </c>
      <c r="T36" s="0" t="n">
        <v>2</v>
      </c>
    </row>
    <row r="37" customFormat="false" ht="15.6" hidden="false" customHeight="false" outlineLevel="0" collapsed="false">
      <c r="A37" s="0" t="n">
        <v>2</v>
      </c>
      <c r="B37" s="0" t="n">
        <v>2</v>
      </c>
      <c r="C37" s="0" t="n">
        <v>6</v>
      </c>
      <c r="D37" s="0" t="n">
        <v>7</v>
      </c>
      <c r="E37" s="0" t="n">
        <v>7</v>
      </c>
      <c r="F37" s="1" t="n">
        <f aca="false">(C37+D37+E37)/3</f>
        <v>6.66666666666667</v>
      </c>
      <c r="G37" s="0" t="n">
        <v>5</v>
      </c>
      <c r="H37" s="0" t="n">
        <v>6</v>
      </c>
      <c r="I37" s="0" t="n">
        <v>7</v>
      </c>
      <c r="J37" s="1" t="n">
        <f aca="false">(G37+H37+I37)/3</f>
        <v>6</v>
      </c>
      <c r="K37" s="0" t="n">
        <v>4</v>
      </c>
      <c r="L37" s="0" t="n">
        <v>5</v>
      </c>
      <c r="M37" s="0" t="n">
        <v>6</v>
      </c>
      <c r="N37" s="0" t="n">
        <v>6</v>
      </c>
      <c r="O37" s="0" t="n">
        <v>6</v>
      </c>
      <c r="P37" s="0" t="n">
        <v>6</v>
      </c>
      <c r="Q37" s="1" t="n">
        <f aca="false">(K37+L37+M37)/3</f>
        <v>5</v>
      </c>
      <c r="R37" s="1" t="n">
        <f aca="false">(N37+O37+P37)/3</f>
        <v>6</v>
      </c>
      <c r="S37" s="1" t="n">
        <f aca="false">(Q37+R37)/2</f>
        <v>5.5</v>
      </c>
      <c r="T37" s="0" t="n">
        <v>2</v>
      </c>
    </row>
    <row r="38" customFormat="false" ht="15.6" hidden="false" customHeight="false" outlineLevel="0" collapsed="false">
      <c r="A38" s="0" t="n">
        <v>2</v>
      </c>
      <c r="B38" s="0" t="n">
        <v>2</v>
      </c>
      <c r="C38" s="0" t="n">
        <v>6</v>
      </c>
      <c r="D38" s="0" t="n">
        <v>7</v>
      </c>
      <c r="E38" s="0" t="n">
        <v>6</v>
      </c>
      <c r="F38" s="1" t="n">
        <f aca="false">(C38+D38+E38)/3</f>
        <v>6.33333333333333</v>
      </c>
      <c r="G38" s="0" t="n">
        <v>4</v>
      </c>
      <c r="H38" s="0" t="n">
        <v>5</v>
      </c>
      <c r="I38" s="0" t="n">
        <v>5</v>
      </c>
      <c r="J38" s="1" t="n">
        <f aca="false">(G38+H38+I38)/3</f>
        <v>4.66666666666667</v>
      </c>
      <c r="K38" s="0" t="n">
        <v>4</v>
      </c>
      <c r="L38" s="0" t="n">
        <v>4</v>
      </c>
      <c r="M38" s="0" t="n">
        <v>4</v>
      </c>
      <c r="N38" s="0" t="n">
        <v>5</v>
      </c>
      <c r="O38" s="0" t="n">
        <v>6</v>
      </c>
      <c r="P38" s="0" t="n">
        <v>6</v>
      </c>
      <c r="Q38" s="1" t="n">
        <f aca="false">(K38+L38+M38)/3</f>
        <v>4</v>
      </c>
      <c r="R38" s="1" t="n">
        <f aca="false">(N38+O38+P38)/3</f>
        <v>5.66666666666667</v>
      </c>
      <c r="S38" s="1" t="n">
        <f aca="false">(Q38+R38)/2</f>
        <v>4.83333333333333</v>
      </c>
      <c r="T38" s="0" t="n">
        <v>2</v>
      </c>
    </row>
    <row r="39" customFormat="false" ht="15.6" hidden="false" customHeight="false" outlineLevel="0" collapsed="false">
      <c r="A39" s="0" t="n">
        <v>2</v>
      </c>
      <c r="B39" s="0" t="n">
        <v>2</v>
      </c>
      <c r="C39" s="0" t="n">
        <v>7</v>
      </c>
      <c r="D39" s="0" t="n">
        <v>6</v>
      </c>
      <c r="E39" s="0" t="n">
        <v>7</v>
      </c>
      <c r="F39" s="1" t="n">
        <f aca="false">(C39+D39+E39)/3</f>
        <v>6.66666666666667</v>
      </c>
      <c r="G39" s="0" t="n">
        <v>7</v>
      </c>
      <c r="H39" s="0" t="n">
        <v>7</v>
      </c>
      <c r="I39" s="0" t="n">
        <v>7</v>
      </c>
      <c r="J39" s="1" t="n">
        <f aca="false">(G39+H39+I39)/3</f>
        <v>7</v>
      </c>
      <c r="K39" s="0" t="n">
        <v>5</v>
      </c>
      <c r="L39" s="0" t="n">
        <v>7</v>
      </c>
      <c r="M39" s="0" t="n">
        <v>5</v>
      </c>
      <c r="N39" s="0" t="n">
        <v>6</v>
      </c>
      <c r="O39" s="0" t="n">
        <v>4</v>
      </c>
      <c r="P39" s="0" t="n">
        <v>4</v>
      </c>
      <c r="Q39" s="1" t="n">
        <f aca="false">(K39+L39+M39)/3</f>
        <v>5.66666666666667</v>
      </c>
      <c r="R39" s="1" t="n">
        <f aca="false">(N39+O39+P39)/3</f>
        <v>4.66666666666667</v>
      </c>
      <c r="S39" s="1" t="n">
        <f aca="false">(Q39+R39)/2</f>
        <v>5.16666666666667</v>
      </c>
      <c r="T39" s="0" t="n">
        <v>1</v>
      </c>
    </row>
    <row r="40" customFormat="false" ht="15.6" hidden="false" customHeight="false" outlineLevel="0" collapsed="false">
      <c r="A40" s="0" t="n">
        <v>2</v>
      </c>
      <c r="B40" s="0" t="n">
        <v>2</v>
      </c>
      <c r="C40" s="0" t="n">
        <v>5</v>
      </c>
      <c r="D40" s="0" t="n">
        <v>5</v>
      </c>
      <c r="E40" s="0" t="n">
        <v>4</v>
      </c>
      <c r="F40" s="1" t="n">
        <f aca="false">(C40+D40+E40)/3</f>
        <v>4.66666666666667</v>
      </c>
      <c r="G40" s="0" t="n">
        <v>5</v>
      </c>
      <c r="H40" s="0" t="n">
        <v>5</v>
      </c>
      <c r="I40" s="0" t="n">
        <v>5</v>
      </c>
      <c r="J40" s="1" t="n">
        <f aca="false">(G40+H40+I40)/3</f>
        <v>5</v>
      </c>
      <c r="K40" s="0" t="n">
        <v>4</v>
      </c>
      <c r="L40" s="0" t="n">
        <v>4</v>
      </c>
      <c r="M40" s="0" t="n">
        <v>4</v>
      </c>
      <c r="N40" s="0" t="n">
        <v>6</v>
      </c>
      <c r="O40" s="0" t="n">
        <v>5</v>
      </c>
      <c r="P40" s="0" t="n">
        <v>6</v>
      </c>
      <c r="Q40" s="1" t="n">
        <f aca="false">(K40+L40+M40)/3</f>
        <v>4</v>
      </c>
      <c r="R40" s="1" t="n">
        <f aca="false">(N40+O40+P40)/3</f>
        <v>5.66666666666667</v>
      </c>
      <c r="S40" s="1" t="n">
        <f aca="false">(Q40+R40)/2</f>
        <v>4.83333333333333</v>
      </c>
      <c r="T40" s="0" t="n">
        <v>2</v>
      </c>
    </row>
    <row r="41" customFormat="false" ht="15.6" hidden="false" customHeight="false" outlineLevel="0" collapsed="false">
      <c r="A41" s="0" t="n">
        <v>2</v>
      </c>
      <c r="B41" s="0" t="n">
        <v>2</v>
      </c>
      <c r="C41" s="0" t="n">
        <v>6</v>
      </c>
      <c r="D41" s="0" t="n">
        <v>6</v>
      </c>
      <c r="E41" s="0" t="n">
        <v>4</v>
      </c>
      <c r="F41" s="1" t="n">
        <f aca="false">(C41+D41+E41)/3</f>
        <v>5.33333333333333</v>
      </c>
      <c r="G41" s="0" t="n">
        <v>6</v>
      </c>
      <c r="H41" s="0" t="n">
        <v>6</v>
      </c>
      <c r="I41" s="0" t="n">
        <v>6</v>
      </c>
      <c r="J41" s="1" t="n">
        <f aca="false">(G41+H41+I41)/3</f>
        <v>6</v>
      </c>
      <c r="K41" s="0" t="n">
        <v>4</v>
      </c>
      <c r="L41" s="0" t="n">
        <v>4</v>
      </c>
      <c r="M41" s="0" t="n">
        <v>4</v>
      </c>
      <c r="N41" s="0" t="n">
        <v>7</v>
      </c>
      <c r="O41" s="0" t="n">
        <v>7</v>
      </c>
      <c r="P41" s="0" t="n">
        <v>7</v>
      </c>
      <c r="Q41" s="1" t="n">
        <f aca="false">(K41+L41+M41)/3</f>
        <v>4</v>
      </c>
      <c r="R41" s="1" t="n">
        <f aca="false">(N41+O41+P41)/3</f>
        <v>7</v>
      </c>
      <c r="S41" s="1" t="n">
        <f aca="false">(Q41+R41)/2</f>
        <v>5.5</v>
      </c>
      <c r="T41" s="0" t="n">
        <v>2</v>
      </c>
    </row>
    <row r="42" customFormat="false" ht="15.6" hidden="false" customHeight="false" outlineLevel="0" collapsed="false">
      <c r="A42" s="0" t="n">
        <v>2</v>
      </c>
      <c r="B42" s="0" t="n">
        <v>2</v>
      </c>
      <c r="C42" s="0" t="n">
        <v>7</v>
      </c>
      <c r="D42" s="0" t="n">
        <v>7</v>
      </c>
      <c r="E42" s="0" t="n">
        <v>5</v>
      </c>
      <c r="F42" s="1" t="n">
        <f aca="false">(C42+D42+E42)/3</f>
        <v>6.33333333333333</v>
      </c>
      <c r="G42" s="0" t="n">
        <v>7</v>
      </c>
      <c r="H42" s="0" t="n">
        <v>7</v>
      </c>
      <c r="I42" s="0" t="n">
        <v>7</v>
      </c>
      <c r="J42" s="1" t="n">
        <f aca="false">(G42+H42+I42)/3</f>
        <v>7</v>
      </c>
      <c r="K42" s="0" t="n">
        <v>4</v>
      </c>
      <c r="L42" s="0" t="n">
        <v>4</v>
      </c>
      <c r="M42" s="0" t="n">
        <v>4</v>
      </c>
      <c r="N42" s="0" t="n">
        <v>7</v>
      </c>
      <c r="O42" s="0" t="n">
        <v>7</v>
      </c>
      <c r="P42" s="0" t="n">
        <v>6</v>
      </c>
      <c r="Q42" s="1" t="n">
        <f aca="false">(K42+L42+M42)/3</f>
        <v>4</v>
      </c>
      <c r="R42" s="1" t="n">
        <f aca="false">(N42+O42+P42)/3</f>
        <v>6.66666666666667</v>
      </c>
      <c r="S42" s="1" t="n">
        <f aca="false">(Q42+R42)/2</f>
        <v>5.33333333333333</v>
      </c>
      <c r="T42" s="0" t="n">
        <v>2</v>
      </c>
    </row>
    <row r="43" customFormat="false" ht="15.6" hidden="false" customHeight="false" outlineLevel="0" collapsed="false">
      <c r="A43" s="0" t="n">
        <v>2</v>
      </c>
      <c r="B43" s="0" t="n">
        <v>2</v>
      </c>
      <c r="C43" s="0" t="n">
        <v>5</v>
      </c>
      <c r="D43" s="0" t="n">
        <v>4</v>
      </c>
      <c r="E43" s="0" t="n">
        <v>4</v>
      </c>
      <c r="F43" s="1" t="n">
        <f aca="false">(C43+D43+E43)/3</f>
        <v>4.33333333333333</v>
      </c>
      <c r="G43" s="0" t="n">
        <v>4</v>
      </c>
      <c r="H43" s="0" t="n">
        <v>4</v>
      </c>
      <c r="I43" s="0" t="n">
        <v>4</v>
      </c>
      <c r="J43" s="1" t="n">
        <f aca="false">(G43+H43+I43)/3</f>
        <v>4</v>
      </c>
      <c r="K43" s="0" t="n">
        <v>4</v>
      </c>
      <c r="L43" s="0" t="n">
        <v>4</v>
      </c>
      <c r="M43" s="0" t="n">
        <v>4</v>
      </c>
      <c r="N43" s="0" t="n">
        <v>5</v>
      </c>
      <c r="O43" s="0" t="n">
        <v>4</v>
      </c>
      <c r="P43" s="0" t="n">
        <v>4</v>
      </c>
      <c r="Q43" s="1" t="n">
        <f aca="false">(K43+L43+M43)/3</f>
        <v>4</v>
      </c>
      <c r="R43" s="1" t="n">
        <f aca="false">(N43+O43+P43)/3</f>
        <v>4.33333333333333</v>
      </c>
      <c r="S43" s="1" t="n">
        <f aca="false">(Q43+R43)/2</f>
        <v>4.16666666666667</v>
      </c>
      <c r="T43" s="0" t="n">
        <v>2</v>
      </c>
    </row>
    <row r="44" customFormat="false" ht="15.6" hidden="false" customHeight="false" outlineLevel="0" collapsed="false">
      <c r="A44" s="0" t="n">
        <v>2</v>
      </c>
      <c r="B44" s="0" t="n">
        <v>2</v>
      </c>
      <c r="C44" s="0" t="n">
        <v>6</v>
      </c>
      <c r="D44" s="0" t="n">
        <v>6</v>
      </c>
      <c r="E44" s="0" t="n">
        <v>4</v>
      </c>
      <c r="F44" s="1" t="n">
        <f aca="false">(C44+D44+E44)/3</f>
        <v>5.33333333333333</v>
      </c>
      <c r="G44" s="0" t="n">
        <v>3</v>
      </c>
      <c r="H44" s="0" t="n">
        <v>3</v>
      </c>
      <c r="I44" s="0" t="n">
        <v>3</v>
      </c>
      <c r="J44" s="1" t="n">
        <f aca="false">(G44+H44+I44)/3</f>
        <v>3</v>
      </c>
      <c r="K44" s="0" t="n">
        <v>5</v>
      </c>
      <c r="L44" s="0" t="n">
        <v>5</v>
      </c>
      <c r="M44" s="0" t="n">
        <v>4</v>
      </c>
      <c r="N44" s="0" t="n">
        <v>6</v>
      </c>
      <c r="O44" s="0" t="n">
        <v>3</v>
      </c>
      <c r="P44" s="0" t="n">
        <v>3</v>
      </c>
      <c r="Q44" s="1" t="n">
        <f aca="false">(K44+L44+M44)/3</f>
        <v>4.66666666666667</v>
      </c>
      <c r="R44" s="1" t="n">
        <f aca="false">(N44+O44+P44)/3</f>
        <v>4</v>
      </c>
      <c r="S44" s="1" t="n">
        <f aca="false">(Q44+R44)/2</f>
        <v>4.33333333333333</v>
      </c>
      <c r="T44" s="0" t="n">
        <v>2</v>
      </c>
    </row>
    <row r="45" customFormat="false" ht="15.6" hidden="false" customHeight="false" outlineLevel="0" collapsed="false">
      <c r="A45" s="0" t="n">
        <v>2</v>
      </c>
      <c r="B45" s="0" t="n">
        <v>2</v>
      </c>
      <c r="C45" s="0" t="n">
        <v>7</v>
      </c>
      <c r="D45" s="0" t="n">
        <v>4</v>
      </c>
      <c r="E45" s="0" t="n">
        <v>3</v>
      </c>
      <c r="F45" s="1" t="n">
        <f aca="false">(C45+D45+E45)/3</f>
        <v>4.66666666666667</v>
      </c>
      <c r="G45" s="0" t="n">
        <v>7</v>
      </c>
      <c r="H45" s="0" t="n">
        <v>7</v>
      </c>
      <c r="I45" s="0" t="n">
        <v>7</v>
      </c>
      <c r="J45" s="1" t="n">
        <f aca="false">(G45+H45+I45)/3</f>
        <v>7</v>
      </c>
      <c r="K45" s="0" t="n">
        <v>6</v>
      </c>
      <c r="L45" s="0" t="n">
        <v>4</v>
      </c>
      <c r="M45" s="0" t="n">
        <v>6</v>
      </c>
      <c r="N45" s="0" t="n">
        <v>7</v>
      </c>
      <c r="O45" s="0" t="n">
        <v>3</v>
      </c>
      <c r="P45" s="0" t="n">
        <v>7</v>
      </c>
      <c r="Q45" s="1" t="n">
        <f aca="false">(K45+L45+M45)/3</f>
        <v>5.33333333333333</v>
      </c>
      <c r="R45" s="1" t="n">
        <f aca="false">(N45+O45+P45)/3</f>
        <v>5.66666666666667</v>
      </c>
      <c r="S45" s="1" t="n">
        <f aca="false">(Q45+R45)/2</f>
        <v>5.5</v>
      </c>
      <c r="T45" s="0" t="n">
        <v>2</v>
      </c>
    </row>
    <row r="46" customFormat="false" ht="15.6" hidden="false" customHeight="false" outlineLevel="0" collapsed="false">
      <c r="A46" s="0" t="n">
        <v>2</v>
      </c>
      <c r="B46" s="0" t="n">
        <v>2</v>
      </c>
      <c r="C46" s="0" t="n">
        <v>5</v>
      </c>
      <c r="D46" s="0" t="n">
        <v>5</v>
      </c>
      <c r="E46" s="0" t="n">
        <v>5</v>
      </c>
      <c r="F46" s="1" t="n">
        <f aca="false">(C46+D46+E46)/3</f>
        <v>5</v>
      </c>
      <c r="G46" s="0" t="n">
        <v>4</v>
      </c>
      <c r="H46" s="0" t="n">
        <v>4</v>
      </c>
      <c r="I46" s="0" t="n">
        <v>4</v>
      </c>
      <c r="J46" s="1" t="n">
        <f aca="false">(G46+H46+I46)/3</f>
        <v>4</v>
      </c>
      <c r="K46" s="0" t="n">
        <v>5</v>
      </c>
      <c r="L46" s="0" t="n">
        <v>5</v>
      </c>
      <c r="M46" s="0" t="n">
        <v>5</v>
      </c>
      <c r="N46" s="0" t="n">
        <v>7</v>
      </c>
      <c r="O46" s="0" t="n">
        <v>6</v>
      </c>
      <c r="P46" s="0" t="n">
        <v>6</v>
      </c>
      <c r="Q46" s="1" t="n">
        <f aca="false">(K46+L46+M46)/3</f>
        <v>5</v>
      </c>
      <c r="R46" s="1" t="n">
        <f aca="false">(N46+O46+P46)/3</f>
        <v>6.33333333333333</v>
      </c>
      <c r="S46" s="1" t="n">
        <f aca="false">(Q46+R46)/2</f>
        <v>5.66666666666667</v>
      </c>
      <c r="T46" s="0" t="n">
        <v>2</v>
      </c>
    </row>
    <row r="47" customFormat="false" ht="15.6" hidden="false" customHeight="false" outlineLevel="0" collapsed="false">
      <c r="A47" s="0" t="n">
        <v>2</v>
      </c>
      <c r="B47" s="0" t="n">
        <v>2</v>
      </c>
      <c r="C47" s="0" t="n">
        <v>5</v>
      </c>
      <c r="D47" s="0" t="n">
        <v>6</v>
      </c>
      <c r="E47" s="0" t="n">
        <v>5</v>
      </c>
      <c r="F47" s="1" t="n">
        <f aca="false">(C47+D47+E47)/3</f>
        <v>5.33333333333333</v>
      </c>
      <c r="G47" s="0" t="n">
        <v>5</v>
      </c>
      <c r="H47" s="0" t="n">
        <v>4</v>
      </c>
      <c r="I47" s="0" t="n">
        <v>5</v>
      </c>
      <c r="J47" s="1" t="n">
        <f aca="false">(G47+H47+I47)/3</f>
        <v>4.66666666666667</v>
      </c>
      <c r="K47" s="0" t="n">
        <v>5</v>
      </c>
      <c r="L47" s="0" t="n">
        <v>6</v>
      </c>
      <c r="M47" s="0" t="n">
        <v>4</v>
      </c>
      <c r="N47" s="0" t="n">
        <v>5</v>
      </c>
      <c r="O47" s="0" t="n">
        <v>6</v>
      </c>
      <c r="P47" s="0" t="n">
        <v>5</v>
      </c>
      <c r="Q47" s="1" t="n">
        <f aca="false">(K47+L47+M47)/3</f>
        <v>5</v>
      </c>
      <c r="R47" s="1" t="n">
        <f aca="false">(N47+O47+P47)/3</f>
        <v>5.33333333333333</v>
      </c>
      <c r="S47" s="1" t="n">
        <f aca="false">(Q47+R47)/2</f>
        <v>5.16666666666667</v>
      </c>
      <c r="T47" s="0" t="n">
        <v>1</v>
      </c>
    </row>
    <row r="48" customFormat="false" ht="15.6" hidden="false" customHeight="false" outlineLevel="0" collapsed="false">
      <c r="A48" s="0" t="n">
        <v>2</v>
      </c>
      <c r="B48" s="0" t="n">
        <v>2</v>
      </c>
      <c r="C48" s="0" t="n">
        <v>7</v>
      </c>
      <c r="D48" s="0" t="n">
        <v>7</v>
      </c>
      <c r="E48" s="0" t="n">
        <v>7</v>
      </c>
      <c r="F48" s="1" t="n">
        <f aca="false">(C48+D48+E48)/3</f>
        <v>7</v>
      </c>
      <c r="G48" s="0" t="n">
        <v>2</v>
      </c>
      <c r="H48" s="0" t="n">
        <v>6</v>
      </c>
      <c r="I48" s="0" t="n">
        <v>6</v>
      </c>
      <c r="J48" s="1" t="n">
        <f aca="false">(G48+H48+I48)/3</f>
        <v>4.66666666666667</v>
      </c>
      <c r="K48" s="0" t="n">
        <v>7</v>
      </c>
      <c r="L48" s="0" t="n">
        <v>7</v>
      </c>
      <c r="M48" s="0" t="n">
        <v>7</v>
      </c>
      <c r="N48" s="0" t="n">
        <v>7</v>
      </c>
      <c r="O48" s="0" t="n">
        <v>4</v>
      </c>
      <c r="P48" s="0" t="n">
        <v>7</v>
      </c>
      <c r="Q48" s="1" t="n">
        <f aca="false">(K48+L48+M48)/3</f>
        <v>7</v>
      </c>
      <c r="R48" s="1" t="n">
        <f aca="false">(N48+O48+P48)/3</f>
        <v>6</v>
      </c>
      <c r="S48" s="1" t="n">
        <f aca="false">(Q48+R48)/2</f>
        <v>6.5</v>
      </c>
      <c r="T48" s="0" t="n">
        <v>2</v>
      </c>
    </row>
    <row r="49" customFormat="false" ht="15.6" hidden="false" customHeight="false" outlineLevel="0" collapsed="false">
      <c r="A49" s="0" t="n">
        <v>2</v>
      </c>
      <c r="B49" s="0" t="n">
        <v>2</v>
      </c>
      <c r="C49" s="0" t="n">
        <v>4</v>
      </c>
      <c r="D49" s="0" t="n">
        <v>4</v>
      </c>
      <c r="E49" s="0" t="n">
        <v>2</v>
      </c>
      <c r="F49" s="1" t="n">
        <f aca="false">(C49+D49+E49)/3</f>
        <v>3.33333333333333</v>
      </c>
      <c r="G49" s="0" t="n">
        <v>4</v>
      </c>
      <c r="H49" s="0" t="n">
        <v>4</v>
      </c>
      <c r="I49" s="0" t="n">
        <v>4</v>
      </c>
      <c r="J49" s="1" t="n">
        <f aca="false">(G49+H49+I49)/3</f>
        <v>4</v>
      </c>
      <c r="K49" s="0" t="n">
        <v>2</v>
      </c>
      <c r="L49" s="0" t="n">
        <v>3</v>
      </c>
      <c r="M49" s="0" t="n">
        <v>3</v>
      </c>
      <c r="N49" s="0" t="n">
        <v>4</v>
      </c>
      <c r="O49" s="0" t="n">
        <v>6</v>
      </c>
      <c r="P49" s="0" t="n">
        <v>5</v>
      </c>
      <c r="Q49" s="1" t="n">
        <f aca="false">(K49+L49+M49)/3</f>
        <v>2.66666666666667</v>
      </c>
      <c r="R49" s="1" t="n">
        <f aca="false">(N49+O49+P49)/3</f>
        <v>5</v>
      </c>
      <c r="S49" s="1" t="n">
        <f aca="false">(Q49+R49)/2</f>
        <v>3.83333333333333</v>
      </c>
      <c r="T49" s="0" t="n">
        <v>1</v>
      </c>
    </row>
    <row r="50" customFormat="false" ht="15.6" hidden="false" customHeight="false" outlineLevel="0" collapsed="false">
      <c r="A50" s="0" t="n">
        <v>2</v>
      </c>
      <c r="B50" s="0" t="n">
        <v>2</v>
      </c>
      <c r="C50" s="0" t="n">
        <v>6</v>
      </c>
      <c r="D50" s="0" t="n">
        <v>6</v>
      </c>
      <c r="E50" s="0" t="n">
        <v>6</v>
      </c>
      <c r="F50" s="1" t="n">
        <f aca="false">(C50+D50+E50)/3</f>
        <v>6</v>
      </c>
      <c r="G50" s="0" t="n">
        <v>6</v>
      </c>
      <c r="H50" s="0" t="n">
        <v>5</v>
      </c>
      <c r="I50" s="0" t="n">
        <v>5</v>
      </c>
      <c r="J50" s="1" t="n">
        <f aca="false">(G50+H50+I50)/3</f>
        <v>5.33333333333333</v>
      </c>
      <c r="K50" s="0" t="n">
        <v>5</v>
      </c>
      <c r="L50" s="0" t="n">
        <v>5</v>
      </c>
      <c r="M50" s="0" t="n">
        <v>5</v>
      </c>
      <c r="N50" s="0" t="n">
        <v>6</v>
      </c>
      <c r="O50" s="0" t="n">
        <v>6</v>
      </c>
      <c r="P50" s="0" t="n">
        <v>7</v>
      </c>
      <c r="Q50" s="1" t="n">
        <f aca="false">(K50+L50+M50)/3</f>
        <v>5</v>
      </c>
      <c r="R50" s="1" t="n">
        <f aca="false">(N50+O50+P50)/3</f>
        <v>6.33333333333333</v>
      </c>
      <c r="S50" s="1" t="n">
        <f aca="false">(Q50+R50)/2</f>
        <v>5.66666666666667</v>
      </c>
      <c r="T50" s="0" t="n">
        <v>2</v>
      </c>
    </row>
    <row r="51" customFormat="false" ht="15.6" hidden="false" customHeight="false" outlineLevel="0" collapsed="false">
      <c r="A51" s="0" t="n">
        <v>2</v>
      </c>
      <c r="B51" s="0" t="n">
        <v>2</v>
      </c>
      <c r="C51" s="0" t="n">
        <v>4</v>
      </c>
      <c r="D51" s="0" t="n">
        <v>4</v>
      </c>
      <c r="E51" s="0" t="n">
        <v>4</v>
      </c>
      <c r="F51" s="1" t="n">
        <f aca="false">(C51+D51+E51)/3</f>
        <v>4</v>
      </c>
      <c r="G51" s="0" t="n">
        <v>3</v>
      </c>
      <c r="H51" s="0" t="n">
        <v>3</v>
      </c>
      <c r="I51" s="0" t="n">
        <v>2</v>
      </c>
      <c r="J51" s="1" t="n">
        <f aca="false">(G51+H51+I51)/3</f>
        <v>2.66666666666667</v>
      </c>
      <c r="K51" s="0" t="n">
        <v>3</v>
      </c>
      <c r="L51" s="0" t="n">
        <v>3</v>
      </c>
      <c r="M51" s="0" t="n">
        <v>3</v>
      </c>
      <c r="N51" s="0" t="n">
        <v>5</v>
      </c>
      <c r="O51" s="0" t="n">
        <v>5</v>
      </c>
      <c r="P51" s="0" t="n">
        <v>5</v>
      </c>
      <c r="Q51" s="1" t="n">
        <f aca="false">(K51+L51+M51)/3</f>
        <v>3</v>
      </c>
      <c r="R51" s="1" t="n">
        <f aca="false">(N51+O51+P51)/3</f>
        <v>5</v>
      </c>
      <c r="S51" s="1" t="n">
        <f aca="false">(Q51+R51)/2</f>
        <v>4</v>
      </c>
      <c r="T51" s="0" t="n">
        <v>2</v>
      </c>
    </row>
    <row r="52" customFormat="false" ht="15.6" hidden="false" customHeight="false" outlineLevel="0" collapsed="false">
      <c r="A52" s="0" t="n">
        <v>2</v>
      </c>
      <c r="B52" s="0" t="n">
        <v>2</v>
      </c>
      <c r="C52" s="0" t="n">
        <v>7</v>
      </c>
      <c r="D52" s="0" t="n">
        <v>7</v>
      </c>
      <c r="E52" s="0" t="n">
        <v>7</v>
      </c>
      <c r="F52" s="1" t="n">
        <f aca="false">(C52+D52+E52)/3</f>
        <v>7</v>
      </c>
      <c r="G52" s="0" t="n">
        <v>6</v>
      </c>
      <c r="H52" s="0" t="n">
        <v>6</v>
      </c>
      <c r="I52" s="0" t="n">
        <v>5</v>
      </c>
      <c r="J52" s="1" t="n">
        <f aca="false">(G52+H52+I52)/3</f>
        <v>5.66666666666667</v>
      </c>
      <c r="K52" s="0" t="n">
        <v>6</v>
      </c>
      <c r="L52" s="0" t="n">
        <v>5</v>
      </c>
      <c r="M52" s="0" t="n">
        <v>6</v>
      </c>
      <c r="N52" s="0" t="n">
        <v>7</v>
      </c>
      <c r="O52" s="0" t="n">
        <v>3</v>
      </c>
      <c r="P52" s="0" t="n">
        <v>7</v>
      </c>
      <c r="Q52" s="1" t="n">
        <f aca="false">(K52+L52+M52)/3</f>
        <v>5.66666666666667</v>
      </c>
      <c r="R52" s="1" t="n">
        <f aca="false">(N52+O52+P52)/3</f>
        <v>5.66666666666667</v>
      </c>
      <c r="S52" s="1" t="n">
        <f aca="false">(Q52+R52)/2</f>
        <v>5.66666666666667</v>
      </c>
      <c r="T52" s="0" t="n">
        <v>1</v>
      </c>
    </row>
    <row r="53" customFormat="false" ht="15.6" hidden="false" customHeight="false" outlineLevel="0" collapsed="false">
      <c r="A53" s="0" t="n">
        <v>2</v>
      </c>
      <c r="B53" s="0" t="n">
        <v>2</v>
      </c>
      <c r="C53" s="0" t="n">
        <v>5</v>
      </c>
      <c r="D53" s="0" t="n">
        <v>5</v>
      </c>
      <c r="E53" s="0" t="n">
        <v>5</v>
      </c>
      <c r="F53" s="1" t="n">
        <f aca="false">(C53+D53+E53)/3</f>
        <v>5</v>
      </c>
      <c r="G53" s="0" t="n">
        <v>7</v>
      </c>
      <c r="H53" s="0" t="n">
        <v>7</v>
      </c>
      <c r="I53" s="0" t="n">
        <v>7</v>
      </c>
      <c r="J53" s="1" t="n">
        <f aca="false">(G53+H53+I53)/3</f>
        <v>7</v>
      </c>
      <c r="K53" s="0" t="n">
        <v>4</v>
      </c>
      <c r="L53" s="0" t="n">
        <v>4</v>
      </c>
      <c r="M53" s="0" t="n">
        <v>4</v>
      </c>
      <c r="N53" s="0" t="n">
        <v>7</v>
      </c>
      <c r="O53" s="0" t="n">
        <v>6</v>
      </c>
      <c r="P53" s="0" t="n">
        <v>6</v>
      </c>
      <c r="Q53" s="1" t="n">
        <f aca="false">(K53+L53+M53)/3</f>
        <v>4</v>
      </c>
      <c r="R53" s="1" t="n">
        <f aca="false">(N53+O53+P53)/3</f>
        <v>6.33333333333333</v>
      </c>
      <c r="S53" s="1" t="n">
        <f aca="false">(Q53+R53)/2</f>
        <v>5.16666666666667</v>
      </c>
      <c r="T53" s="0" t="n">
        <v>2</v>
      </c>
    </row>
    <row r="54" customFormat="false" ht="15.6" hidden="false" customHeight="false" outlineLevel="0" collapsed="false">
      <c r="A54" s="0" t="n">
        <v>2</v>
      </c>
      <c r="B54" s="0" t="n">
        <v>2</v>
      </c>
      <c r="C54" s="0" t="n">
        <v>7</v>
      </c>
      <c r="D54" s="0" t="n">
        <v>7</v>
      </c>
      <c r="E54" s="0" t="n">
        <v>4</v>
      </c>
      <c r="F54" s="1" t="n">
        <f aca="false">(C54+D54+E54)/3</f>
        <v>6</v>
      </c>
      <c r="G54" s="0" t="n">
        <v>4</v>
      </c>
      <c r="H54" s="0" t="n">
        <v>4</v>
      </c>
      <c r="I54" s="0" t="n">
        <v>4</v>
      </c>
      <c r="J54" s="1" t="n">
        <f aca="false">(G54+H54+I54)/3</f>
        <v>4</v>
      </c>
      <c r="K54" s="0" t="n">
        <v>4</v>
      </c>
      <c r="L54" s="0" t="n">
        <v>4</v>
      </c>
      <c r="M54" s="0" t="n">
        <v>4</v>
      </c>
      <c r="N54" s="0" t="n">
        <v>5</v>
      </c>
      <c r="O54" s="0" t="n">
        <v>5</v>
      </c>
      <c r="P54" s="0" t="n">
        <v>5</v>
      </c>
      <c r="Q54" s="1" t="n">
        <f aca="false">(K54+L54+M54)/3</f>
        <v>4</v>
      </c>
      <c r="R54" s="1" t="n">
        <f aca="false">(N54+O54+P54)/3</f>
        <v>5</v>
      </c>
      <c r="S54" s="1" t="n">
        <f aca="false">(Q54+R54)/2</f>
        <v>4.5</v>
      </c>
      <c r="T54" s="0" t="n">
        <v>2</v>
      </c>
    </row>
    <row r="55" customFormat="false" ht="15.6" hidden="false" customHeight="false" outlineLevel="0" collapsed="false">
      <c r="A55" s="0" t="n">
        <v>2</v>
      </c>
      <c r="B55" s="0" t="n">
        <v>2</v>
      </c>
      <c r="C55" s="0" t="n">
        <v>6</v>
      </c>
      <c r="D55" s="0" t="n">
        <v>6</v>
      </c>
      <c r="E55" s="0" t="n">
        <v>7</v>
      </c>
      <c r="F55" s="1" t="n">
        <f aca="false">(C55+D55+E55)/3</f>
        <v>6.33333333333333</v>
      </c>
      <c r="G55" s="0" t="n">
        <v>6</v>
      </c>
      <c r="H55" s="0" t="n">
        <v>6</v>
      </c>
      <c r="I55" s="0" t="n">
        <v>6</v>
      </c>
      <c r="J55" s="1" t="n">
        <f aca="false">(G55+H55+I55)/3</f>
        <v>6</v>
      </c>
      <c r="K55" s="0" t="n">
        <v>6</v>
      </c>
      <c r="L55" s="0" t="n">
        <v>6</v>
      </c>
      <c r="M55" s="0" t="n">
        <v>6</v>
      </c>
      <c r="N55" s="0" t="n">
        <v>7</v>
      </c>
      <c r="O55" s="0" t="n">
        <v>7</v>
      </c>
      <c r="P55" s="0" t="n">
        <v>7</v>
      </c>
      <c r="Q55" s="1" t="n">
        <f aca="false">(K55+L55+M55)/3</f>
        <v>6</v>
      </c>
      <c r="R55" s="1" t="n">
        <f aca="false">(N55+O55+P55)/3</f>
        <v>7</v>
      </c>
      <c r="S55" s="1" t="n">
        <f aca="false">(Q55+R55)/2</f>
        <v>6.5</v>
      </c>
      <c r="T55" s="0" t="n">
        <v>2</v>
      </c>
    </row>
    <row r="56" customFormat="false" ht="15.6" hidden="false" customHeight="false" outlineLevel="0" collapsed="false">
      <c r="A56" s="0" t="n">
        <v>1</v>
      </c>
      <c r="B56" s="0" t="n">
        <v>1</v>
      </c>
      <c r="C56" s="0" t="n">
        <v>7</v>
      </c>
      <c r="D56" s="0" t="n">
        <v>5</v>
      </c>
      <c r="E56" s="0" t="n">
        <v>2</v>
      </c>
      <c r="F56" s="1" t="n">
        <f aca="false">(C56+D56+E56)/3</f>
        <v>4.66666666666667</v>
      </c>
      <c r="G56" s="0" t="n">
        <v>7</v>
      </c>
      <c r="H56" s="0" t="n">
        <v>5</v>
      </c>
      <c r="I56" s="0" t="n">
        <v>6</v>
      </c>
      <c r="J56" s="1" t="n">
        <f aca="false">(G56+H56+I56)/3</f>
        <v>6</v>
      </c>
      <c r="K56" s="0" t="n">
        <v>6</v>
      </c>
      <c r="L56" s="0" t="n">
        <v>6</v>
      </c>
      <c r="M56" s="0" t="n">
        <v>4</v>
      </c>
      <c r="N56" s="0" t="n">
        <v>7</v>
      </c>
      <c r="O56" s="0" t="n">
        <v>6</v>
      </c>
      <c r="P56" s="0" t="n">
        <v>7</v>
      </c>
      <c r="Q56" s="1" t="n">
        <f aca="false">(K56+L56+M56)/3</f>
        <v>5.33333333333333</v>
      </c>
      <c r="R56" s="1" t="n">
        <f aca="false">(N56+O56+P56)/3</f>
        <v>6.66666666666667</v>
      </c>
      <c r="S56" s="1" t="n">
        <f aca="false">(Q56+R56)/2</f>
        <v>6</v>
      </c>
      <c r="T56" s="0" t="n">
        <v>1</v>
      </c>
    </row>
    <row r="57" customFormat="false" ht="15.6" hidden="false" customHeight="false" outlineLevel="0" collapsed="false">
      <c r="A57" s="0" t="n">
        <v>1</v>
      </c>
      <c r="B57" s="0" t="n">
        <v>1</v>
      </c>
      <c r="C57" s="0" t="n">
        <v>7</v>
      </c>
      <c r="D57" s="0" t="n">
        <v>7</v>
      </c>
      <c r="E57" s="0" t="n">
        <v>7</v>
      </c>
      <c r="F57" s="1" t="n">
        <f aca="false">(C57+D57+E57)/3</f>
        <v>7</v>
      </c>
      <c r="G57" s="0" t="n">
        <v>7</v>
      </c>
      <c r="H57" s="0" t="n">
        <v>7</v>
      </c>
      <c r="I57" s="0" t="n">
        <v>7</v>
      </c>
      <c r="J57" s="1" t="n">
        <f aca="false">(G57+H57+I57)/3</f>
        <v>7</v>
      </c>
      <c r="K57" s="0" t="n">
        <v>4</v>
      </c>
      <c r="L57" s="0" t="n">
        <v>4</v>
      </c>
      <c r="M57" s="0" t="n">
        <v>4</v>
      </c>
      <c r="N57" s="0" t="n">
        <v>7</v>
      </c>
      <c r="O57" s="0" t="n">
        <v>5</v>
      </c>
      <c r="P57" s="0" t="n">
        <v>7</v>
      </c>
      <c r="Q57" s="1" t="n">
        <f aca="false">(K57+L57+M57)/3</f>
        <v>4</v>
      </c>
      <c r="R57" s="1" t="n">
        <f aca="false">(N57+O57+P57)/3</f>
        <v>6.33333333333333</v>
      </c>
      <c r="S57" s="1" t="n">
        <f aca="false">(Q57+R57)/2</f>
        <v>5.16666666666667</v>
      </c>
      <c r="T57" s="0" t="n">
        <v>1</v>
      </c>
    </row>
    <row r="58" customFormat="false" ht="15.6" hidden="false" customHeight="false" outlineLevel="0" collapsed="false">
      <c r="A58" s="0" t="n">
        <v>1</v>
      </c>
      <c r="B58" s="0" t="n">
        <v>1</v>
      </c>
      <c r="C58" s="0" t="n">
        <v>7</v>
      </c>
      <c r="D58" s="0" t="n">
        <v>7</v>
      </c>
      <c r="E58" s="0" t="n">
        <v>7</v>
      </c>
      <c r="F58" s="1" t="n">
        <f aca="false">(C58+D58+E58)/3</f>
        <v>7</v>
      </c>
      <c r="G58" s="0" t="n">
        <v>4</v>
      </c>
      <c r="H58" s="0" t="n">
        <v>6</v>
      </c>
      <c r="I58" s="0" t="n">
        <v>7</v>
      </c>
      <c r="J58" s="1" t="n">
        <f aca="false">(G58+H58+I58)/3</f>
        <v>5.66666666666667</v>
      </c>
      <c r="K58" s="0" t="n">
        <v>4</v>
      </c>
      <c r="L58" s="0" t="n">
        <v>5</v>
      </c>
      <c r="M58" s="0" t="n">
        <v>4</v>
      </c>
      <c r="N58" s="0" t="n">
        <v>6</v>
      </c>
      <c r="O58" s="0" t="n">
        <v>4</v>
      </c>
      <c r="P58" s="0" t="n">
        <v>4</v>
      </c>
      <c r="Q58" s="1" t="n">
        <f aca="false">(K58+L58+M58)/3</f>
        <v>4.33333333333333</v>
      </c>
      <c r="R58" s="1" t="n">
        <f aca="false">(N58+O58+P58)/3</f>
        <v>4.66666666666667</v>
      </c>
      <c r="S58" s="1" t="n">
        <f aca="false">(Q58+R58)/2</f>
        <v>4.5</v>
      </c>
      <c r="T58" s="0" t="n">
        <v>2</v>
      </c>
    </row>
    <row r="59" customFormat="false" ht="15.6" hidden="false" customHeight="false" outlineLevel="0" collapsed="false">
      <c r="A59" s="0" t="n">
        <v>1</v>
      </c>
      <c r="B59" s="0" t="n">
        <v>1</v>
      </c>
      <c r="C59" s="0" t="n">
        <v>6</v>
      </c>
      <c r="D59" s="0" t="n">
        <v>5</v>
      </c>
      <c r="E59" s="0" t="n">
        <v>4</v>
      </c>
      <c r="F59" s="1" t="n">
        <f aca="false">(C59+D59+E59)/3</f>
        <v>5</v>
      </c>
      <c r="G59" s="0" t="n">
        <v>5</v>
      </c>
      <c r="H59" s="0" t="n">
        <v>4</v>
      </c>
      <c r="I59" s="0" t="n">
        <v>4</v>
      </c>
      <c r="J59" s="1" t="n">
        <f aca="false">(G59+H59+I59)/3</f>
        <v>4.33333333333333</v>
      </c>
      <c r="K59" s="0" t="n">
        <v>6</v>
      </c>
      <c r="L59" s="0" t="n">
        <v>6</v>
      </c>
      <c r="M59" s="0" t="n">
        <v>6</v>
      </c>
      <c r="N59" s="0" t="n">
        <v>5</v>
      </c>
      <c r="O59" s="0" t="n">
        <v>5</v>
      </c>
      <c r="P59" s="0" t="n">
        <v>5</v>
      </c>
      <c r="Q59" s="1" t="n">
        <f aca="false">(K59+L59+M59)/3</f>
        <v>6</v>
      </c>
      <c r="R59" s="1" t="n">
        <f aca="false">(N59+O59+P59)/3</f>
        <v>5</v>
      </c>
      <c r="S59" s="1" t="n">
        <f aca="false">(Q59+R59)/2</f>
        <v>5.5</v>
      </c>
      <c r="T59" s="0" t="n">
        <v>1</v>
      </c>
    </row>
    <row r="60" customFormat="false" ht="15.6" hidden="false" customHeight="false" outlineLevel="0" collapsed="false">
      <c r="A60" s="0" t="n">
        <v>1</v>
      </c>
      <c r="B60" s="0" t="n">
        <v>1</v>
      </c>
      <c r="C60" s="0" t="n">
        <v>5</v>
      </c>
      <c r="D60" s="0" t="n">
        <v>2</v>
      </c>
      <c r="E60" s="0" t="n">
        <v>2</v>
      </c>
      <c r="F60" s="1" t="n">
        <f aca="false">(C60+D60+E60)/3</f>
        <v>3</v>
      </c>
      <c r="G60" s="0" t="n">
        <v>6</v>
      </c>
      <c r="H60" s="0" t="n">
        <v>6</v>
      </c>
      <c r="I60" s="0" t="n">
        <v>6</v>
      </c>
      <c r="J60" s="1" t="n">
        <f aca="false">(G60+H60+I60)/3</f>
        <v>6</v>
      </c>
      <c r="K60" s="0" t="n">
        <v>5</v>
      </c>
      <c r="L60" s="0" t="n">
        <v>5</v>
      </c>
      <c r="M60" s="0" t="n">
        <v>3</v>
      </c>
      <c r="N60" s="0" t="n">
        <v>6</v>
      </c>
      <c r="O60" s="0" t="n">
        <v>6</v>
      </c>
      <c r="P60" s="0" t="n">
        <v>6</v>
      </c>
      <c r="Q60" s="1" t="n">
        <f aca="false">(K60+L60+M60)/3</f>
        <v>4.33333333333333</v>
      </c>
      <c r="R60" s="1" t="n">
        <f aca="false">(N60+O60+P60)/3</f>
        <v>6</v>
      </c>
      <c r="S60" s="1" t="n">
        <f aca="false">(Q60+R60)/2</f>
        <v>5.16666666666667</v>
      </c>
      <c r="T60" s="0" t="n">
        <v>2</v>
      </c>
    </row>
    <row r="61" customFormat="false" ht="15.6" hidden="false" customHeight="false" outlineLevel="0" collapsed="false">
      <c r="A61" s="0" t="n">
        <v>1</v>
      </c>
      <c r="B61" s="0" t="n">
        <v>1</v>
      </c>
      <c r="C61" s="0" t="n">
        <v>7</v>
      </c>
      <c r="D61" s="0" t="n">
        <v>6</v>
      </c>
      <c r="E61" s="0" t="n">
        <v>5</v>
      </c>
      <c r="F61" s="1" t="n">
        <f aca="false">(C61+D61+E61)/3</f>
        <v>6</v>
      </c>
      <c r="G61" s="0" t="n">
        <v>6</v>
      </c>
      <c r="H61" s="0" t="n">
        <v>5</v>
      </c>
      <c r="I61" s="0" t="n">
        <v>6</v>
      </c>
      <c r="J61" s="1" t="n">
        <f aca="false">(G61+H61+I61)/3</f>
        <v>5.66666666666667</v>
      </c>
      <c r="K61" s="0" t="n">
        <v>6</v>
      </c>
      <c r="L61" s="0" t="n">
        <v>5</v>
      </c>
      <c r="M61" s="0" t="n">
        <v>6</v>
      </c>
      <c r="N61" s="0" t="n">
        <v>7</v>
      </c>
      <c r="O61" s="0" t="n">
        <v>5</v>
      </c>
      <c r="P61" s="0" t="n">
        <v>6</v>
      </c>
      <c r="Q61" s="1" t="n">
        <f aca="false">(K61+L61+M61)/3</f>
        <v>5.66666666666667</v>
      </c>
      <c r="R61" s="1" t="n">
        <f aca="false">(N61+O61+P61)/3</f>
        <v>6</v>
      </c>
      <c r="S61" s="1" t="n">
        <f aca="false">(Q61+R61)/2</f>
        <v>5.83333333333333</v>
      </c>
      <c r="T61" s="0" t="n">
        <v>2</v>
      </c>
    </row>
    <row r="62" customFormat="false" ht="15.6" hidden="false" customHeight="false" outlineLevel="0" collapsed="false">
      <c r="A62" s="0" t="n">
        <v>1</v>
      </c>
      <c r="B62" s="0" t="n">
        <v>1</v>
      </c>
      <c r="C62" s="0" t="n">
        <v>6</v>
      </c>
      <c r="D62" s="0" t="n">
        <v>5</v>
      </c>
      <c r="E62" s="0" t="n">
        <v>3</v>
      </c>
      <c r="F62" s="1" t="n">
        <f aca="false">(C62+D62+E62)/3</f>
        <v>4.66666666666667</v>
      </c>
      <c r="G62" s="0" t="n">
        <v>6</v>
      </c>
      <c r="H62" s="0" t="n">
        <v>6</v>
      </c>
      <c r="I62" s="0" t="n">
        <v>6</v>
      </c>
      <c r="J62" s="1" t="n">
        <f aca="false">(G62+H62+I62)/3</f>
        <v>6</v>
      </c>
      <c r="K62" s="0" t="n">
        <v>5</v>
      </c>
      <c r="L62" s="0" t="n">
        <v>6</v>
      </c>
      <c r="M62" s="0" t="n">
        <v>4</v>
      </c>
      <c r="N62" s="0" t="n">
        <v>6</v>
      </c>
      <c r="O62" s="0" t="n">
        <v>6</v>
      </c>
      <c r="P62" s="0" t="n">
        <v>4</v>
      </c>
      <c r="Q62" s="1" t="n">
        <f aca="false">(K62+L62+M62)/3</f>
        <v>5</v>
      </c>
      <c r="R62" s="1" t="n">
        <f aca="false">(N62+O62+P62)/3</f>
        <v>5.33333333333333</v>
      </c>
      <c r="S62" s="1" t="n">
        <f aca="false">(Q62+R62)/2</f>
        <v>5.16666666666667</v>
      </c>
      <c r="T62" s="0" t="n">
        <v>2</v>
      </c>
    </row>
    <row r="63" customFormat="false" ht="15.6" hidden="false" customHeight="false" outlineLevel="0" collapsed="false">
      <c r="A63" s="0" t="n">
        <v>1</v>
      </c>
      <c r="B63" s="0" t="n">
        <v>1</v>
      </c>
      <c r="C63" s="0" t="n">
        <v>6</v>
      </c>
      <c r="D63" s="0" t="n">
        <v>5</v>
      </c>
      <c r="E63" s="0" t="n">
        <v>6</v>
      </c>
      <c r="F63" s="1" t="n">
        <f aca="false">(C63+D63+E63)/3</f>
        <v>5.66666666666667</v>
      </c>
      <c r="G63" s="0" t="n">
        <v>5</v>
      </c>
      <c r="H63" s="0" t="n">
        <v>5</v>
      </c>
      <c r="I63" s="0" t="n">
        <v>5</v>
      </c>
      <c r="J63" s="1" t="n">
        <f aca="false">(G63+H63+I63)/3</f>
        <v>5</v>
      </c>
      <c r="K63" s="0" t="n">
        <v>4</v>
      </c>
      <c r="L63" s="0" t="n">
        <v>5</v>
      </c>
      <c r="M63" s="0" t="n">
        <v>4</v>
      </c>
      <c r="N63" s="0" t="n">
        <v>6</v>
      </c>
      <c r="O63" s="0" t="n">
        <v>6</v>
      </c>
      <c r="P63" s="0" t="n">
        <v>6</v>
      </c>
      <c r="Q63" s="1" t="n">
        <f aca="false">(K63+L63+M63)/3</f>
        <v>4.33333333333333</v>
      </c>
      <c r="R63" s="1" t="n">
        <f aca="false">(N63+O63+P63)/3</f>
        <v>6</v>
      </c>
      <c r="S63" s="1" t="n">
        <f aca="false">(Q63+R63)/2</f>
        <v>5.16666666666667</v>
      </c>
      <c r="T63" s="0" t="n">
        <v>2</v>
      </c>
    </row>
    <row r="64" customFormat="false" ht="15.6" hidden="false" customHeight="false" outlineLevel="0" collapsed="false">
      <c r="A64" s="0" t="n">
        <v>1</v>
      </c>
      <c r="B64" s="0" t="n">
        <v>1</v>
      </c>
      <c r="C64" s="0" t="n">
        <v>6</v>
      </c>
      <c r="D64" s="0" t="n">
        <v>6</v>
      </c>
      <c r="E64" s="0" t="n">
        <v>5</v>
      </c>
      <c r="F64" s="1" t="n">
        <f aca="false">(C64+D64+E64)/3</f>
        <v>5.66666666666667</v>
      </c>
      <c r="G64" s="0" t="n">
        <v>6</v>
      </c>
      <c r="H64" s="0" t="n">
        <v>6</v>
      </c>
      <c r="I64" s="0" t="n">
        <v>6</v>
      </c>
      <c r="J64" s="1" t="n">
        <f aca="false">(G64+H64+I64)/3</f>
        <v>6</v>
      </c>
      <c r="K64" s="0" t="n">
        <v>5</v>
      </c>
      <c r="L64" s="0" t="n">
        <v>5</v>
      </c>
      <c r="M64" s="0" t="n">
        <v>5</v>
      </c>
      <c r="N64" s="0" t="n">
        <v>5</v>
      </c>
      <c r="O64" s="0" t="n">
        <v>6</v>
      </c>
      <c r="P64" s="0" t="n">
        <v>6</v>
      </c>
      <c r="Q64" s="1" t="n">
        <f aca="false">(K64+L64+M64)/3</f>
        <v>5</v>
      </c>
      <c r="R64" s="1" t="n">
        <f aca="false">(N64+O64+P64)/3</f>
        <v>5.66666666666667</v>
      </c>
      <c r="S64" s="1" t="n">
        <f aca="false">(Q64+R64)/2</f>
        <v>5.33333333333333</v>
      </c>
      <c r="T64" s="0" t="n">
        <v>2</v>
      </c>
    </row>
    <row r="65" customFormat="false" ht="15.6" hidden="false" customHeight="false" outlineLevel="0" collapsed="false">
      <c r="A65" s="0" t="n">
        <v>1</v>
      </c>
      <c r="B65" s="0" t="n">
        <v>1</v>
      </c>
      <c r="C65" s="0" t="n">
        <v>6</v>
      </c>
      <c r="D65" s="0" t="n">
        <v>6</v>
      </c>
      <c r="E65" s="0" t="n">
        <v>6</v>
      </c>
      <c r="F65" s="1" t="n">
        <f aca="false">(C65+D65+E65)/3</f>
        <v>6</v>
      </c>
      <c r="G65" s="0" t="n">
        <v>6</v>
      </c>
      <c r="H65" s="0" t="n">
        <v>6</v>
      </c>
      <c r="I65" s="0" t="n">
        <v>6</v>
      </c>
      <c r="J65" s="1" t="n">
        <f aca="false">(G65+H65+I65)/3</f>
        <v>6</v>
      </c>
      <c r="K65" s="0" t="n">
        <v>6</v>
      </c>
      <c r="L65" s="0" t="n">
        <v>6</v>
      </c>
      <c r="M65" s="0" t="n">
        <v>4</v>
      </c>
      <c r="N65" s="0" t="n">
        <v>4</v>
      </c>
      <c r="O65" s="0" t="n">
        <v>6</v>
      </c>
      <c r="P65" s="0" t="n">
        <v>4</v>
      </c>
      <c r="Q65" s="1" t="n">
        <f aca="false">(K65+L65+M65)/3</f>
        <v>5.33333333333333</v>
      </c>
      <c r="R65" s="1" t="n">
        <f aca="false">(N65+O65+P65)/3</f>
        <v>4.66666666666667</v>
      </c>
      <c r="S65" s="1" t="n">
        <f aca="false">(Q65+R65)/2</f>
        <v>5</v>
      </c>
      <c r="T65" s="0" t="n">
        <v>2</v>
      </c>
    </row>
    <row r="66" customFormat="false" ht="15.6" hidden="false" customHeight="false" outlineLevel="0" collapsed="false">
      <c r="A66" s="0" t="n">
        <v>1</v>
      </c>
      <c r="B66" s="0" t="n">
        <v>1</v>
      </c>
      <c r="C66" s="0" t="n">
        <v>6</v>
      </c>
      <c r="D66" s="0" t="n">
        <v>6</v>
      </c>
      <c r="E66" s="0" t="n">
        <v>6</v>
      </c>
      <c r="F66" s="1" t="n">
        <f aca="false">(C66+D66+E66)/3</f>
        <v>6</v>
      </c>
      <c r="G66" s="0" t="n">
        <v>6</v>
      </c>
      <c r="H66" s="0" t="n">
        <v>6</v>
      </c>
      <c r="I66" s="0" t="n">
        <v>5</v>
      </c>
      <c r="J66" s="1" t="n">
        <f aca="false">(G66+H66+I66)/3</f>
        <v>5.66666666666667</v>
      </c>
      <c r="K66" s="0" t="n">
        <v>5</v>
      </c>
      <c r="L66" s="0" t="n">
        <v>5</v>
      </c>
      <c r="M66" s="0" t="n">
        <v>5</v>
      </c>
      <c r="N66" s="0" t="n">
        <v>6</v>
      </c>
      <c r="O66" s="0" t="n">
        <v>6</v>
      </c>
      <c r="P66" s="0" t="n">
        <v>6</v>
      </c>
      <c r="Q66" s="1" t="n">
        <f aca="false">(K66+L66+M66)/3</f>
        <v>5</v>
      </c>
      <c r="R66" s="1" t="n">
        <f aca="false">(N66+O66+P66)/3</f>
        <v>6</v>
      </c>
      <c r="S66" s="1" t="n">
        <f aca="false">(Q66+R66)/2</f>
        <v>5.5</v>
      </c>
      <c r="T66" s="0" t="n">
        <v>2</v>
      </c>
    </row>
    <row r="67" customFormat="false" ht="15.6" hidden="false" customHeight="false" outlineLevel="0" collapsed="false">
      <c r="A67" s="0" t="n">
        <v>1</v>
      </c>
      <c r="B67" s="0" t="n">
        <v>1</v>
      </c>
      <c r="C67" s="0" t="n">
        <v>7</v>
      </c>
      <c r="D67" s="0" t="n">
        <v>7</v>
      </c>
      <c r="E67" s="0" t="n">
        <v>4</v>
      </c>
      <c r="F67" s="1" t="n">
        <f aca="false">(C67+D67+E67)/3</f>
        <v>6</v>
      </c>
      <c r="G67" s="0" t="n">
        <v>7</v>
      </c>
      <c r="H67" s="0" t="n">
        <v>7</v>
      </c>
      <c r="I67" s="0" t="n">
        <v>7</v>
      </c>
      <c r="J67" s="1" t="n">
        <f aca="false">(G67+H67+I67)/3</f>
        <v>7</v>
      </c>
      <c r="K67" s="0" t="n">
        <v>5</v>
      </c>
      <c r="L67" s="0" t="n">
        <v>5</v>
      </c>
      <c r="M67" s="0" t="n">
        <v>4</v>
      </c>
      <c r="N67" s="0" t="n">
        <v>7</v>
      </c>
      <c r="O67" s="0" t="n">
        <v>7</v>
      </c>
      <c r="P67" s="0" t="n">
        <v>4</v>
      </c>
      <c r="Q67" s="1" t="n">
        <f aca="false">(K67+L67+M67)/3</f>
        <v>4.66666666666667</v>
      </c>
      <c r="R67" s="1" t="n">
        <f aca="false">(N67+O67+P67)/3</f>
        <v>6</v>
      </c>
      <c r="S67" s="1" t="n">
        <f aca="false">(Q67+R67)/2</f>
        <v>5.33333333333333</v>
      </c>
      <c r="T67" s="0" t="n">
        <v>2</v>
      </c>
    </row>
    <row r="68" customFormat="false" ht="15.6" hidden="false" customHeight="false" outlineLevel="0" collapsed="false">
      <c r="A68" s="0" t="n">
        <v>1</v>
      </c>
      <c r="B68" s="0" t="n">
        <v>1</v>
      </c>
      <c r="C68" s="0" t="n">
        <v>4</v>
      </c>
      <c r="D68" s="0" t="n">
        <v>3</v>
      </c>
      <c r="E68" s="0" t="n">
        <v>2</v>
      </c>
      <c r="F68" s="1" t="n">
        <f aca="false">(C68+D68+E68)/3</f>
        <v>3</v>
      </c>
      <c r="G68" s="0" t="n">
        <v>3</v>
      </c>
      <c r="H68" s="0" t="n">
        <v>4</v>
      </c>
      <c r="I68" s="0" t="n">
        <v>4</v>
      </c>
      <c r="J68" s="1" t="n">
        <f aca="false">(G68+H68+I68)/3</f>
        <v>3.66666666666667</v>
      </c>
      <c r="K68" s="0" t="n">
        <v>3</v>
      </c>
      <c r="L68" s="0" t="n">
        <v>3</v>
      </c>
      <c r="M68" s="0" t="n">
        <v>3</v>
      </c>
      <c r="N68" s="0" t="n">
        <v>5</v>
      </c>
      <c r="O68" s="0" t="n">
        <v>4</v>
      </c>
      <c r="P68" s="0" t="n">
        <v>5</v>
      </c>
      <c r="Q68" s="1" t="n">
        <f aca="false">(K68+L68+M68)/3</f>
        <v>3</v>
      </c>
      <c r="R68" s="1" t="n">
        <f aca="false">(N68+O68+P68)/3</f>
        <v>4.66666666666667</v>
      </c>
      <c r="S68" s="1" t="n">
        <f aca="false">(Q68+R68)/2</f>
        <v>3.83333333333333</v>
      </c>
      <c r="T68" s="0" t="n">
        <v>1</v>
      </c>
    </row>
    <row r="69" customFormat="false" ht="15.6" hidden="false" customHeight="false" outlineLevel="0" collapsed="false">
      <c r="A69" s="0" t="n">
        <v>1</v>
      </c>
      <c r="B69" s="0" t="n">
        <v>1</v>
      </c>
      <c r="C69" s="0" t="n">
        <v>6</v>
      </c>
      <c r="D69" s="0" t="n">
        <v>6</v>
      </c>
      <c r="E69" s="0" t="n">
        <v>7</v>
      </c>
      <c r="F69" s="1" t="n">
        <f aca="false">(C69+D69+E69)/3</f>
        <v>6.33333333333333</v>
      </c>
      <c r="G69" s="0" t="n">
        <v>7</v>
      </c>
      <c r="H69" s="0" t="n">
        <v>7</v>
      </c>
      <c r="I69" s="0" t="n">
        <v>7</v>
      </c>
      <c r="J69" s="1" t="n">
        <f aca="false">(G69+H69+I69)/3</f>
        <v>7</v>
      </c>
      <c r="K69" s="0" t="n">
        <v>6</v>
      </c>
      <c r="L69" s="0" t="n">
        <v>6</v>
      </c>
      <c r="M69" s="0" t="n">
        <v>5</v>
      </c>
      <c r="N69" s="0" t="n">
        <v>5</v>
      </c>
      <c r="O69" s="0" t="n">
        <v>6</v>
      </c>
      <c r="P69" s="0" t="n">
        <v>6</v>
      </c>
      <c r="Q69" s="1" t="n">
        <f aca="false">(K69+L69+M69)/3</f>
        <v>5.66666666666667</v>
      </c>
      <c r="R69" s="1" t="n">
        <f aca="false">(N69+O69+P69)/3</f>
        <v>5.66666666666667</v>
      </c>
      <c r="S69" s="1" t="n">
        <f aca="false">(Q69+R69)/2</f>
        <v>5.66666666666667</v>
      </c>
      <c r="T69" s="0" t="n">
        <v>2</v>
      </c>
    </row>
    <row r="70" customFormat="false" ht="15.6" hidden="false" customHeight="false" outlineLevel="0" collapsed="false">
      <c r="A70" s="0" t="n">
        <v>1</v>
      </c>
      <c r="B70" s="0" t="n">
        <v>1</v>
      </c>
      <c r="C70" s="0" t="n">
        <v>6</v>
      </c>
      <c r="D70" s="0" t="n">
        <v>6</v>
      </c>
      <c r="E70" s="0" t="n">
        <v>6</v>
      </c>
      <c r="F70" s="1" t="n">
        <f aca="false">(C70+D70+E70)/3</f>
        <v>6</v>
      </c>
      <c r="G70" s="0" t="n">
        <v>6</v>
      </c>
      <c r="H70" s="0" t="n">
        <v>6</v>
      </c>
      <c r="I70" s="0" t="n">
        <v>6</v>
      </c>
      <c r="J70" s="1" t="n">
        <f aca="false">(G70+H70+I70)/3</f>
        <v>6</v>
      </c>
      <c r="K70" s="0" t="n">
        <v>6</v>
      </c>
      <c r="L70" s="0" t="n">
        <v>6</v>
      </c>
      <c r="M70" s="0" t="n">
        <v>6</v>
      </c>
      <c r="N70" s="0" t="n">
        <v>6</v>
      </c>
      <c r="O70" s="0" t="n">
        <v>6</v>
      </c>
      <c r="P70" s="0" t="n">
        <v>6</v>
      </c>
      <c r="Q70" s="1" t="n">
        <f aca="false">(K70+L70+M70)/3</f>
        <v>6</v>
      </c>
      <c r="R70" s="1" t="n">
        <f aca="false">(N70+O70+P70)/3</f>
        <v>6</v>
      </c>
      <c r="S70" s="1" t="n">
        <f aca="false">(Q70+R70)/2</f>
        <v>6</v>
      </c>
      <c r="T70" s="0" t="n">
        <v>2</v>
      </c>
    </row>
    <row r="71" customFormat="false" ht="15.6" hidden="false" customHeight="false" outlineLevel="0" collapsed="false">
      <c r="A71" s="0" t="n">
        <v>1</v>
      </c>
      <c r="B71" s="0" t="n">
        <v>1</v>
      </c>
      <c r="C71" s="0" t="n">
        <v>5</v>
      </c>
      <c r="D71" s="0" t="n">
        <v>5</v>
      </c>
      <c r="E71" s="0" t="n">
        <v>4</v>
      </c>
      <c r="F71" s="1" t="n">
        <f aca="false">(C71+D71+E71)/3</f>
        <v>4.66666666666667</v>
      </c>
      <c r="G71" s="0" t="n">
        <v>2</v>
      </c>
      <c r="H71" s="0" t="n">
        <v>4</v>
      </c>
      <c r="I71" s="0" t="n">
        <v>5</v>
      </c>
      <c r="J71" s="1" t="n">
        <f aca="false">(G71+H71+I71)/3</f>
        <v>3.66666666666667</v>
      </c>
      <c r="K71" s="0" t="n">
        <v>4</v>
      </c>
      <c r="L71" s="0" t="n">
        <v>4</v>
      </c>
      <c r="M71" s="0" t="n">
        <v>4</v>
      </c>
      <c r="N71" s="0" t="n">
        <v>6</v>
      </c>
      <c r="O71" s="0" t="n">
        <v>6</v>
      </c>
      <c r="P71" s="0" t="n">
        <v>7</v>
      </c>
      <c r="Q71" s="1" t="n">
        <f aca="false">(K71+L71+M71)/3</f>
        <v>4</v>
      </c>
      <c r="R71" s="1" t="n">
        <f aca="false">(N71+O71+P71)/3</f>
        <v>6.33333333333333</v>
      </c>
      <c r="S71" s="1" t="n">
        <f aca="false">(Q71+R71)/2</f>
        <v>5.16666666666667</v>
      </c>
      <c r="T71" s="0" t="n">
        <v>2</v>
      </c>
    </row>
    <row r="72" customFormat="false" ht="15.6" hidden="false" customHeight="false" outlineLevel="0" collapsed="false">
      <c r="A72" s="0" t="n">
        <v>1</v>
      </c>
      <c r="B72" s="0" t="n">
        <v>1</v>
      </c>
      <c r="C72" s="0" t="n">
        <v>6</v>
      </c>
      <c r="D72" s="0" t="n">
        <v>5</v>
      </c>
      <c r="E72" s="0" t="n">
        <v>4</v>
      </c>
      <c r="F72" s="1" t="n">
        <f aca="false">(C72+D72+E72)/3</f>
        <v>5</v>
      </c>
      <c r="G72" s="0" t="n">
        <v>4</v>
      </c>
      <c r="H72" s="0" t="n">
        <v>6</v>
      </c>
      <c r="I72" s="0" t="n">
        <v>4</v>
      </c>
      <c r="J72" s="1" t="n">
        <f aca="false">(G72+H72+I72)/3</f>
        <v>4.66666666666667</v>
      </c>
      <c r="K72" s="0" t="n">
        <v>4</v>
      </c>
      <c r="L72" s="0" t="n">
        <v>5</v>
      </c>
      <c r="M72" s="0" t="n">
        <v>5</v>
      </c>
      <c r="N72" s="0" t="n">
        <v>7</v>
      </c>
      <c r="O72" s="0" t="n">
        <v>5</v>
      </c>
      <c r="P72" s="0" t="n">
        <v>3</v>
      </c>
      <c r="Q72" s="1" t="n">
        <f aca="false">(K72+L72+M72)/3</f>
        <v>4.66666666666667</v>
      </c>
      <c r="R72" s="1" t="n">
        <f aca="false">(N72+O72+P72)/3</f>
        <v>5</v>
      </c>
      <c r="S72" s="1" t="n">
        <f aca="false">(Q72+R72)/2</f>
        <v>4.83333333333333</v>
      </c>
      <c r="T72" s="0" t="n">
        <v>2</v>
      </c>
    </row>
    <row r="73" customFormat="false" ht="15.6" hidden="false" customHeight="false" outlineLevel="0" collapsed="false">
      <c r="A73" s="0" t="n">
        <v>1</v>
      </c>
      <c r="B73" s="0" t="n">
        <v>1</v>
      </c>
      <c r="C73" s="0" t="n">
        <v>6</v>
      </c>
      <c r="D73" s="0" t="n">
        <v>6</v>
      </c>
      <c r="E73" s="0" t="n">
        <v>6</v>
      </c>
      <c r="F73" s="1" t="n">
        <f aca="false">(C73+D73+E73)/3</f>
        <v>6</v>
      </c>
      <c r="G73" s="0" t="n">
        <v>4</v>
      </c>
      <c r="H73" s="0" t="n">
        <v>5</v>
      </c>
      <c r="I73" s="0" t="n">
        <v>5</v>
      </c>
      <c r="J73" s="1" t="n">
        <f aca="false">(G73+H73+I73)/3</f>
        <v>4.66666666666667</v>
      </c>
      <c r="K73" s="0" t="n">
        <v>5</v>
      </c>
      <c r="L73" s="0" t="n">
        <v>5</v>
      </c>
      <c r="M73" s="0" t="n">
        <v>5</v>
      </c>
      <c r="N73" s="0" t="n">
        <v>6</v>
      </c>
      <c r="O73" s="0" t="n">
        <v>4</v>
      </c>
      <c r="P73" s="0" t="n">
        <v>6</v>
      </c>
      <c r="Q73" s="1" t="n">
        <f aca="false">(K73+L73+M73)/3</f>
        <v>5</v>
      </c>
      <c r="R73" s="1" t="n">
        <f aca="false">(N73+O73+P73)/3</f>
        <v>5.33333333333333</v>
      </c>
      <c r="S73" s="1" t="n">
        <f aca="false">(Q73+R73)/2</f>
        <v>5.16666666666667</v>
      </c>
      <c r="T73" s="0" t="n">
        <v>1</v>
      </c>
    </row>
    <row r="74" customFormat="false" ht="15.6" hidden="false" customHeight="false" outlineLevel="0" collapsed="false">
      <c r="A74" s="0" t="n">
        <v>1</v>
      </c>
      <c r="B74" s="0" t="n">
        <v>1</v>
      </c>
      <c r="C74" s="0" t="n">
        <v>6</v>
      </c>
      <c r="D74" s="0" t="n">
        <v>6</v>
      </c>
      <c r="E74" s="0" t="n">
        <v>6</v>
      </c>
      <c r="F74" s="1" t="n">
        <f aca="false">(C74+D74+E74)/3</f>
        <v>6</v>
      </c>
      <c r="G74" s="0" t="n">
        <v>6</v>
      </c>
      <c r="H74" s="0" t="n">
        <v>5</v>
      </c>
      <c r="I74" s="0" t="n">
        <v>6</v>
      </c>
      <c r="J74" s="1" t="n">
        <f aca="false">(G74+H74+I74)/3</f>
        <v>5.66666666666667</v>
      </c>
      <c r="K74" s="0" t="n">
        <v>4</v>
      </c>
      <c r="L74" s="0" t="n">
        <v>4</v>
      </c>
      <c r="M74" s="0" t="n">
        <v>2</v>
      </c>
      <c r="N74" s="0" t="n">
        <v>6</v>
      </c>
      <c r="O74" s="0" t="n">
        <v>6</v>
      </c>
      <c r="P74" s="0" t="n">
        <v>6</v>
      </c>
      <c r="Q74" s="1" t="n">
        <f aca="false">(K74+L74+M74)/3</f>
        <v>3.33333333333333</v>
      </c>
      <c r="R74" s="1" t="n">
        <f aca="false">(N74+O74+P74)/3</f>
        <v>6</v>
      </c>
      <c r="S74" s="1" t="n">
        <f aca="false">(Q74+R74)/2</f>
        <v>4.66666666666667</v>
      </c>
      <c r="T74" s="0" t="n">
        <v>2</v>
      </c>
    </row>
    <row r="75" customFormat="false" ht="15.6" hidden="false" customHeight="false" outlineLevel="0" collapsed="false">
      <c r="A75" s="0" t="n">
        <v>1</v>
      </c>
      <c r="B75" s="0" t="n">
        <v>1</v>
      </c>
      <c r="C75" s="0" t="n">
        <v>6</v>
      </c>
      <c r="D75" s="0" t="n">
        <v>4</v>
      </c>
      <c r="E75" s="0" t="n">
        <v>4</v>
      </c>
      <c r="F75" s="1" t="n">
        <f aca="false">(C75+D75+E75)/3</f>
        <v>4.66666666666667</v>
      </c>
      <c r="G75" s="0" t="n">
        <v>5</v>
      </c>
      <c r="H75" s="0" t="n">
        <v>5</v>
      </c>
      <c r="I75" s="0" t="n">
        <v>5</v>
      </c>
      <c r="J75" s="1" t="n">
        <f aca="false">(G75+H75+I75)/3</f>
        <v>5</v>
      </c>
      <c r="K75" s="0" t="n">
        <v>4</v>
      </c>
      <c r="L75" s="0" t="n">
        <v>4</v>
      </c>
      <c r="M75" s="0" t="n">
        <v>4</v>
      </c>
      <c r="N75" s="0" t="n">
        <v>5</v>
      </c>
      <c r="O75" s="0" t="n">
        <v>5</v>
      </c>
      <c r="P75" s="0" t="n">
        <v>5</v>
      </c>
      <c r="Q75" s="1" t="n">
        <f aca="false">(K75+L75+M75)/3</f>
        <v>4</v>
      </c>
      <c r="R75" s="1" t="n">
        <f aca="false">(N75+O75+P75)/3</f>
        <v>5</v>
      </c>
      <c r="S75" s="1" t="n">
        <f aca="false">(Q75+R75)/2</f>
        <v>4.5</v>
      </c>
      <c r="T75" s="0" t="n">
        <v>2</v>
      </c>
    </row>
    <row r="76" customFormat="false" ht="15.6" hidden="false" customHeight="false" outlineLevel="0" collapsed="false">
      <c r="A76" s="0" t="n">
        <v>1</v>
      </c>
      <c r="B76" s="0" t="n">
        <v>1</v>
      </c>
      <c r="C76" s="0" t="n">
        <v>7</v>
      </c>
      <c r="D76" s="0" t="n">
        <v>4</v>
      </c>
      <c r="E76" s="0" t="n">
        <v>2</v>
      </c>
      <c r="F76" s="1" t="n">
        <f aca="false">(C76+D76+E76)/3</f>
        <v>4.33333333333333</v>
      </c>
      <c r="G76" s="0" t="n">
        <v>5</v>
      </c>
      <c r="H76" s="0" t="n">
        <v>4</v>
      </c>
      <c r="I76" s="0" t="n">
        <v>4</v>
      </c>
      <c r="J76" s="1" t="n">
        <f aca="false">(G76+H76+I76)/3</f>
        <v>4.33333333333333</v>
      </c>
      <c r="K76" s="0" t="n">
        <v>5</v>
      </c>
      <c r="L76" s="0" t="n">
        <v>5</v>
      </c>
      <c r="M76" s="0" t="n">
        <v>4</v>
      </c>
      <c r="N76" s="0" t="n">
        <v>7</v>
      </c>
      <c r="O76" s="0" t="n">
        <v>4</v>
      </c>
      <c r="P76" s="0" t="n">
        <v>4</v>
      </c>
      <c r="Q76" s="1" t="n">
        <f aca="false">(K76+L76+M76)/3</f>
        <v>4.66666666666667</v>
      </c>
      <c r="R76" s="1" t="n">
        <f aca="false">(N76+O76+P76)/3</f>
        <v>5</v>
      </c>
      <c r="S76" s="1" t="n">
        <f aca="false">(Q76+R76)/2</f>
        <v>4.83333333333333</v>
      </c>
      <c r="T76" s="0" t="n">
        <v>2</v>
      </c>
    </row>
    <row r="77" customFormat="false" ht="15.6" hidden="false" customHeight="false" outlineLevel="0" collapsed="false">
      <c r="A77" s="0" t="n">
        <v>1</v>
      </c>
      <c r="B77" s="0" t="n">
        <v>1</v>
      </c>
      <c r="C77" s="0" t="n">
        <v>4</v>
      </c>
      <c r="D77" s="0" t="n">
        <v>4</v>
      </c>
      <c r="E77" s="0" t="n">
        <v>4</v>
      </c>
      <c r="F77" s="1" t="n">
        <f aca="false">(C77+D77+E77)/3</f>
        <v>4</v>
      </c>
      <c r="G77" s="0" t="n">
        <v>4</v>
      </c>
      <c r="H77" s="0" t="n">
        <v>4</v>
      </c>
      <c r="I77" s="0" t="n">
        <v>4</v>
      </c>
      <c r="J77" s="1" t="n">
        <f aca="false">(G77+H77+I77)/3</f>
        <v>4</v>
      </c>
      <c r="K77" s="0" t="n">
        <v>3</v>
      </c>
      <c r="L77" s="0" t="n">
        <v>3</v>
      </c>
      <c r="M77" s="0" t="n">
        <v>3</v>
      </c>
      <c r="N77" s="0" t="n">
        <v>4</v>
      </c>
      <c r="O77" s="0" t="n">
        <v>5</v>
      </c>
      <c r="P77" s="0" t="n">
        <v>6</v>
      </c>
      <c r="Q77" s="1" t="n">
        <f aca="false">(K77+L77+M77)/3</f>
        <v>3</v>
      </c>
      <c r="R77" s="1" t="n">
        <f aca="false">(N77+O77+P77)/3</f>
        <v>5</v>
      </c>
      <c r="S77" s="1" t="n">
        <f aca="false">(Q77+R77)/2</f>
        <v>4</v>
      </c>
      <c r="T77" s="0" t="n">
        <v>1</v>
      </c>
    </row>
    <row r="78" customFormat="false" ht="15.6" hidden="false" customHeight="false" outlineLevel="0" collapsed="false">
      <c r="A78" s="0" t="n">
        <v>1</v>
      </c>
      <c r="B78" s="0" t="n">
        <v>1</v>
      </c>
      <c r="C78" s="0" t="n">
        <v>7</v>
      </c>
      <c r="D78" s="0" t="n">
        <v>6</v>
      </c>
      <c r="E78" s="0" t="n">
        <v>5</v>
      </c>
      <c r="F78" s="1" t="n">
        <f aca="false">(C78+D78+E78)/3</f>
        <v>6</v>
      </c>
      <c r="G78" s="0" t="n">
        <v>6</v>
      </c>
      <c r="H78" s="0" t="n">
        <v>6</v>
      </c>
      <c r="I78" s="0" t="n">
        <v>6</v>
      </c>
      <c r="J78" s="1" t="n">
        <f aca="false">(G78+H78+I78)/3</f>
        <v>6</v>
      </c>
      <c r="K78" s="0" t="n">
        <v>5</v>
      </c>
      <c r="L78" s="0" t="n">
        <v>5</v>
      </c>
      <c r="M78" s="0" t="n">
        <v>5</v>
      </c>
      <c r="N78" s="0" t="n">
        <v>7</v>
      </c>
      <c r="O78" s="0" t="n">
        <v>6</v>
      </c>
      <c r="P78" s="0" t="n">
        <v>6</v>
      </c>
      <c r="Q78" s="1" t="n">
        <f aca="false">(K78+L78+M78)/3</f>
        <v>5</v>
      </c>
      <c r="R78" s="1" t="n">
        <f aca="false">(N78+O78+P78)/3</f>
        <v>6.33333333333333</v>
      </c>
      <c r="S78" s="1" t="n">
        <f aca="false">(Q78+R78)/2</f>
        <v>5.66666666666667</v>
      </c>
      <c r="T78" s="0" t="n">
        <v>1</v>
      </c>
    </row>
    <row r="79" customFormat="false" ht="15.6" hidden="false" customHeight="false" outlineLevel="0" collapsed="false">
      <c r="A79" s="0" t="n">
        <v>1</v>
      </c>
      <c r="B79" s="0" t="n">
        <v>1</v>
      </c>
      <c r="C79" s="0" t="n">
        <v>6</v>
      </c>
      <c r="D79" s="0" t="n">
        <v>4</v>
      </c>
      <c r="E79" s="0" t="n">
        <v>4</v>
      </c>
      <c r="F79" s="1" t="n">
        <f aca="false">(C79+D79+E79)/3</f>
        <v>4.66666666666667</v>
      </c>
      <c r="G79" s="0" t="n">
        <v>4</v>
      </c>
      <c r="H79" s="0" t="n">
        <v>4</v>
      </c>
      <c r="I79" s="0" t="n">
        <v>4</v>
      </c>
      <c r="J79" s="1" t="n">
        <f aca="false">(G79+H79+I79)/3</f>
        <v>4</v>
      </c>
      <c r="K79" s="0" t="n">
        <v>3</v>
      </c>
      <c r="L79" s="0" t="n">
        <v>3</v>
      </c>
      <c r="M79" s="0" t="n">
        <v>4</v>
      </c>
      <c r="N79" s="0" t="n">
        <v>5</v>
      </c>
      <c r="O79" s="0" t="n">
        <v>6</v>
      </c>
      <c r="P79" s="0" t="n">
        <v>5</v>
      </c>
      <c r="Q79" s="1" t="n">
        <f aca="false">(K79+L79+M79)/3</f>
        <v>3.33333333333333</v>
      </c>
      <c r="R79" s="1" t="n">
        <f aca="false">(N79+O79+P79)/3</f>
        <v>5.33333333333333</v>
      </c>
      <c r="S79" s="1" t="n">
        <f aca="false">(Q79+R79)/2</f>
        <v>4.33333333333333</v>
      </c>
      <c r="T79" s="0" t="n">
        <v>1</v>
      </c>
    </row>
    <row r="80" customFormat="false" ht="15.6" hidden="false" customHeight="false" outlineLevel="0" collapsed="false">
      <c r="A80" s="0" t="n">
        <v>1</v>
      </c>
      <c r="B80" s="0" t="n">
        <v>1</v>
      </c>
      <c r="C80" s="0" t="n">
        <v>7</v>
      </c>
      <c r="D80" s="0" t="n">
        <v>4</v>
      </c>
      <c r="E80" s="0" t="n">
        <v>3</v>
      </c>
      <c r="F80" s="1" t="n">
        <f aca="false">(C80+D80+E80)/3</f>
        <v>4.66666666666667</v>
      </c>
      <c r="G80" s="0" t="n">
        <v>7</v>
      </c>
      <c r="H80" s="0" t="n">
        <v>7</v>
      </c>
      <c r="I80" s="0" t="n">
        <v>7</v>
      </c>
      <c r="J80" s="1" t="n">
        <f aca="false">(G80+H80+I80)/3</f>
        <v>7</v>
      </c>
      <c r="K80" s="0" t="n">
        <v>4</v>
      </c>
      <c r="L80" s="0" t="n">
        <v>4</v>
      </c>
      <c r="M80" s="0" t="n">
        <v>3</v>
      </c>
      <c r="N80" s="0" t="n">
        <v>3</v>
      </c>
      <c r="O80" s="0" t="n">
        <v>4</v>
      </c>
      <c r="P80" s="0" t="n">
        <v>4</v>
      </c>
      <c r="Q80" s="1" t="n">
        <f aca="false">(K80+L80+M80)/3</f>
        <v>3.66666666666667</v>
      </c>
      <c r="R80" s="1" t="n">
        <f aca="false">(N80+O80+P80)/3</f>
        <v>3.66666666666667</v>
      </c>
      <c r="S80" s="1" t="n">
        <f aca="false">(Q80+R80)/2</f>
        <v>3.66666666666667</v>
      </c>
      <c r="T80" s="0" t="n">
        <v>2</v>
      </c>
    </row>
    <row r="81" customFormat="false" ht="15.6" hidden="false" customHeight="false" outlineLevel="0" collapsed="false">
      <c r="A81" s="0" t="n">
        <v>1</v>
      </c>
      <c r="B81" s="0" t="n">
        <v>1</v>
      </c>
      <c r="C81" s="0" t="n">
        <v>4</v>
      </c>
      <c r="D81" s="0" t="n">
        <v>4</v>
      </c>
      <c r="E81" s="0" t="n">
        <v>3</v>
      </c>
      <c r="F81" s="1" t="n">
        <f aca="false">(C81+D81+E81)/3</f>
        <v>3.66666666666667</v>
      </c>
      <c r="G81" s="0" t="n">
        <v>4</v>
      </c>
      <c r="H81" s="0" t="n">
        <v>3</v>
      </c>
      <c r="I81" s="0" t="n">
        <v>3</v>
      </c>
      <c r="J81" s="1" t="n">
        <f aca="false">(G81+H81+I81)/3</f>
        <v>3.33333333333333</v>
      </c>
      <c r="K81" s="0" t="n">
        <v>3</v>
      </c>
      <c r="L81" s="0" t="n">
        <v>3</v>
      </c>
      <c r="M81" s="0" t="n">
        <v>3</v>
      </c>
      <c r="N81" s="0" t="n">
        <v>4</v>
      </c>
      <c r="O81" s="0" t="n">
        <v>5</v>
      </c>
      <c r="P81" s="0" t="n">
        <v>5</v>
      </c>
      <c r="Q81" s="1" t="n">
        <f aca="false">(K81+L81+M81)/3</f>
        <v>3</v>
      </c>
      <c r="R81" s="1" t="n">
        <f aca="false">(N81+O81+P81)/3</f>
        <v>4.66666666666667</v>
      </c>
      <c r="S81" s="1" t="n">
        <f aca="false">(Q81+R81)/2</f>
        <v>3.83333333333333</v>
      </c>
      <c r="T81" s="0" t="n">
        <v>2</v>
      </c>
    </row>
    <row r="82" customFormat="false" ht="15.6" hidden="false" customHeight="false" outlineLevel="0" collapsed="false">
      <c r="A82" s="0" t="n">
        <v>1</v>
      </c>
      <c r="B82" s="0" t="n">
        <v>1</v>
      </c>
      <c r="C82" s="0" t="n">
        <v>6</v>
      </c>
      <c r="D82" s="0" t="n">
        <v>5</v>
      </c>
      <c r="E82" s="0" t="n">
        <v>4</v>
      </c>
      <c r="F82" s="1" t="n">
        <f aca="false">(C82+D82+E82)/3</f>
        <v>5</v>
      </c>
      <c r="G82" s="0" t="n">
        <v>4</v>
      </c>
      <c r="H82" s="0" t="n">
        <v>4</v>
      </c>
      <c r="I82" s="0" t="n">
        <v>4</v>
      </c>
      <c r="J82" s="1" t="n">
        <f aca="false">(G82+H82+I82)/3</f>
        <v>4</v>
      </c>
      <c r="K82" s="0" t="n">
        <v>6</v>
      </c>
      <c r="L82" s="0" t="n">
        <v>6</v>
      </c>
      <c r="M82" s="0" t="n">
        <v>6</v>
      </c>
      <c r="N82" s="0" t="n">
        <v>6</v>
      </c>
      <c r="O82" s="0" t="n">
        <v>3</v>
      </c>
      <c r="P82" s="0" t="n">
        <v>2</v>
      </c>
      <c r="Q82" s="1" t="n">
        <f aca="false">(K82+L82+M82)/3</f>
        <v>6</v>
      </c>
      <c r="R82" s="1" t="n">
        <f aca="false">(N82+O82+P82)/3</f>
        <v>3.66666666666667</v>
      </c>
      <c r="S82" s="1" t="n">
        <f aca="false">(Q82+R82)/2</f>
        <v>4.83333333333333</v>
      </c>
      <c r="T82" s="0" t="n">
        <v>2</v>
      </c>
    </row>
    <row r="83" customFormat="false" ht="15.6" hidden="false" customHeight="false" outlineLevel="0" collapsed="false">
      <c r="A83" s="0" t="n">
        <v>2</v>
      </c>
      <c r="B83" s="0" t="n">
        <v>1</v>
      </c>
      <c r="C83" s="0" t="n">
        <v>4</v>
      </c>
      <c r="D83" s="0" t="n">
        <v>6</v>
      </c>
      <c r="E83" s="0" t="n">
        <v>6</v>
      </c>
      <c r="F83" s="1" t="n">
        <f aca="false">(C83+D83+E83)/3</f>
        <v>5.33333333333333</v>
      </c>
      <c r="G83" s="0" t="n">
        <v>5</v>
      </c>
      <c r="H83" s="0" t="n">
        <v>5</v>
      </c>
      <c r="I83" s="0" t="n">
        <v>5</v>
      </c>
      <c r="J83" s="1" t="n">
        <f aca="false">(G83+H83+I83)/3</f>
        <v>5</v>
      </c>
      <c r="K83" s="0" t="n">
        <v>4</v>
      </c>
      <c r="L83" s="0" t="n">
        <v>4</v>
      </c>
      <c r="M83" s="0" t="n">
        <v>4</v>
      </c>
      <c r="N83" s="0" t="n">
        <v>5</v>
      </c>
      <c r="O83" s="0" t="n">
        <v>4</v>
      </c>
      <c r="P83" s="0" t="n">
        <v>5</v>
      </c>
      <c r="Q83" s="1" t="n">
        <f aca="false">(K83+L83+M83)/3</f>
        <v>4</v>
      </c>
      <c r="R83" s="1" t="n">
        <f aca="false">(N83+O83+P83)/3</f>
        <v>4.66666666666667</v>
      </c>
      <c r="S83" s="1" t="n">
        <f aca="false">(Q83+R83)/2</f>
        <v>4.33333333333333</v>
      </c>
      <c r="T83" s="0" t="n">
        <v>2</v>
      </c>
    </row>
    <row r="84" customFormat="false" ht="15.6" hidden="false" customHeight="false" outlineLevel="0" collapsed="false">
      <c r="A84" s="0" t="n">
        <v>2</v>
      </c>
      <c r="B84" s="0" t="n">
        <v>1</v>
      </c>
      <c r="C84" s="0" t="n">
        <v>6</v>
      </c>
      <c r="D84" s="0" t="n">
        <v>6</v>
      </c>
      <c r="E84" s="0" t="n">
        <v>6</v>
      </c>
      <c r="F84" s="1" t="n">
        <f aca="false">(C84+D84+E84)/3</f>
        <v>6</v>
      </c>
      <c r="G84" s="0" t="n">
        <v>4</v>
      </c>
      <c r="H84" s="0" t="n">
        <v>4</v>
      </c>
      <c r="I84" s="0" t="n">
        <v>5</v>
      </c>
      <c r="J84" s="1" t="n">
        <f aca="false">(G84+H84+I84)/3</f>
        <v>4.33333333333333</v>
      </c>
      <c r="K84" s="0" t="n">
        <v>4</v>
      </c>
      <c r="L84" s="0" t="n">
        <v>5</v>
      </c>
      <c r="M84" s="0" t="n">
        <v>4</v>
      </c>
      <c r="N84" s="0" t="n">
        <v>7</v>
      </c>
      <c r="O84" s="0" t="n">
        <v>6</v>
      </c>
      <c r="P84" s="0" t="n">
        <v>5</v>
      </c>
      <c r="Q84" s="1" t="n">
        <f aca="false">(K84+L84+M84)/3</f>
        <v>4.33333333333333</v>
      </c>
      <c r="R84" s="1" t="n">
        <f aca="false">(N84+O84+P84)/3</f>
        <v>6</v>
      </c>
      <c r="S84" s="1" t="n">
        <f aca="false">(Q84+R84)/2</f>
        <v>5.16666666666667</v>
      </c>
      <c r="T84" s="0" t="n">
        <v>2</v>
      </c>
    </row>
    <row r="85" customFormat="false" ht="15.6" hidden="false" customHeight="false" outlineLevel="0" collapsed="false">
      <c r="A85" s="0" t="n">
        <v>2</v>
      </c>
      <c r="B85" s="0" t="n">
        <v>1</v>
      </c>
      <c r="C85" s="0" t="n">
        <v>7</v>
      </c>
      <c r="D85" s="0" t="n">
        <v>4</v>
      </c>
      <c r="E85" s="0" t="n">
        <v>4</v>
      </c>
      <c r="F85" s="1" t="n">
        <f aca="false">(C85+D85+E85)/3</f>
        <v>5</v>
      </c>
      <c r="G85" s="0" t="n">
        <v>7</v>
      </c>
      <c r="H85" s="0" t="n">
        <v>7</v>
      </c>
      <c r="I85" s="0" t="n">
        <v>7</v>
      </c>
      <c r="J85" s="1" t="n">
        <f aca="false">(G85+H85+I85)/3</f>
        <v>7</v>
      </c>
      <c r="K85" s="0" t="n">
        <v>7</v>
      </c>
      <c r="L85" s="0" t="n">
        <v>4</v>
      </c>
      <c r="M85" s="0" t="n">
        <v>4</v>
      </c>
      <c r="N85" s="0" t="n">
        <v>7</v>
      </c>
      <c r="O85" s="0" t="n">
        <v>6</v>
      </c>
      <c r="P85" s="0" t="n">
        <v>6</v>
      </c>
      <c r="Q85" s="1" t="n">
        <f aca="false">(K85+L85+M85)/3</f>
        <v>5</v>
      </c>
      <c r="R85" s="1" t="n">
        <f aca="false">(N85+O85+P85)/3</f>
        <v>6.33333333333333</v>
      </c>
      <c r="S85" s="1" t="n">
        <f aca="false">(Q85+R85)/2</f>
        <v>5.66666666666667</v>
      </c>
      <c r="T85" s="0" t="n">
        <v>1</v>
      </c>
    </row>
    <row r="86" customFormat="false" ht="15.6" hidden="false" customHeight="false" outlineLevel="0" collapsed="false">
      <c r="A86" s="0" t="n">
        <v>2</v>
      </c>
      <c r="B86" s="0" t="n">
        <v>1</v>
      </c>
      <c r="C86" s="0" t="n">
        <v>5</v>
      </c>
      <c r="D86" s="0" t="n">
        <v>4</v>
      </c>
      <c r="E86" s="0" t="n">
        <v>6</v>
      </c>
      <c r="F86" s="1" t="n">
        <f aca="false">(C86+D86+E86)/3</f>
        <v>5</v>
      </c>
      <c r="G86" s="0" t="n">
        <v>7</v>
      </c>
      <c r="H86" s="0" t="n">
        <v>7</v>
      </c>
      <c r="I86" s="0" t="n">
        <v>5</v>
      </c>
      <c r="J86" s="1" t="n">
        <f aca="false">(G86+H86+I86)/3</f>
        <v>6.33333333333333</v>
      </c>
      <c r="K86" s="0" t="n">
        <v>5</v>
      </c>
      <c r="L86" s="0" t="n">
        <v>5</v>
      </c>
      <c r="M86" s="0" t="n">
        <v>5</v>
      </c>
      <c r="N86" s="0" t="n">
        <v>6</v>
      </c>
      <c r="O86" s="0" t="n">
        <v>6</v>
      </c>
      <c r="P86" s="0" t="n">
        <v>6</v>
      </c>
      <c r="Q86" s="1" t="n">
        <f aca="false">(K86+L86+M86)/3</f>
        <v>5</v>
      </c>
      <c r="R86" s="1" t="n">
        <f aca="false">(N86+O86+P86)/3</f>
        <v>6</v>
      </c>
      <c r="S86" s="1" t="n">
        <f aca="false">(Q86+R86)/2</f>
        <v>5.5</v>
      </c>
      <c r="T86" s="0" t="n">
        <v>2</v>
      </c>
    </row>
    <row r="87" customFormat="false" ht="15.6" hidden="false" customHeight="false" outlineLevel="0" collapsed="false">
      <c r="A87" s="0" t="n">
        <v>2</v>
      </c>
      <c r="B87" s="0" t="n">
        <v>1</v>
      </c>
      <c r="C87" s="0" t="n">
        <v>4</v>
      </c>
      <c r="D87" s="0" t="n">
        <v>4</v>
      </c>
      <c r="E87" s="0" t="n">
        <v>4</v>
      </c>
      <c r="F87" s="1" t="n">
        <f aca="false">(C87+D87+E87)/3</f>
        <v>4</v>
      </c>
      <c r="G87" s="0" t="n">
        <v>3</v>
      </c>
      <c r="H87" s="0" t="n">
        <v>4</v>
      </c>
      <c r="I87" s="0" t="n">
        <v>4</v>
      </c>
      <c r="J87" s="1" t="n">
        <f aca="false">(G87+H87+I87)/3</f>
        <v>3.66666666666667</v>
      </c>
      <c r="K87" s="0" t="n">
        <v>4</v>
      </c>
      <c r="L87" s="0" t="n">
        <v>4</v>
      </c>
      <c r="M87" s="0" t="n">
        <v>5</v>
      </c>
      <c r="N87" s="0" t="n">
        <v>5</v>
      </c>
      <c r="O87" s="0" t="n">
        <v>6</v>
      </c>
      <c r="P87" s="0" t="n">
        <v>6</v>
      </c>
      <c r="Q87" s="1" t="n">
        <f aca="false">(K87+L87+M87)/3</f>
        <v>4.33333333333333</v>
      </c>
      <c r="R87" s="1" t="n">
        <f aca="false">(N87+O87+P87)/3</f>
        <v>5.66666666666667</v>
      </c>
      <c r="S87" s="1" t="n">
        <f aca="false">(Q87+R87)/2</f>
        <v>5</v>
      </c>
      <c r="T87" s="0" t="n">
        <v>1</v>
      </c>
    </row>
    <row r="88" customFormat="false" ht="15.6" hidden="false" customHeight="false" outlineLevel="0" collapsed="false">
      <c r="A88" s="0" t="n">
        <v>2</v>
      </c>
      <c r="B88" s="0" t="n">
        <v>1</v>
      </c>
      <c r="C88" s="0" t="n">
        <v>1</v>
      </c>
      <c r="D88" s="0" t="n">
        <v>1</v>
      </c>
      <c r="E88" s="0" t="n">
        <v>1</v>
      </c>
      <c r="F88" s="1" t="n">
        <f aca="false">(C88+D88+E88)/3</f>
        <v>1</v>
      </c>
      <c r="G88" s="0" t="n">
        <v>1</v>
      </c>
      <c r="H88" s="0" t="n">
        <v>1</v>
      </c>
      <c r="I88" s="0" t="n">
        <v>1</v>
      </c>
      <c r="J88" s="1" t="n">
        <f aca="false">(G88+H88+I88)/3</f>
        <v>1</v>
      </c>
      <c r="K88" s="0" t="n">
        <v>4</v>
      </c>
      <c r="L88" s="0" t="n">
        <v>4</v>
      </c>
      <c r="M88" s="0" t="n">
        <v>4</v>
      </c>
      <c r="N88" s="0" t="n">
        <v>6</v>
      </c>
      <c r="O88" s="0" t="n">
        <v>7</v>
      </c>
      <c r="P88" s="0" t="n">
        <v>4</v>
      </c>
      <c r="Q88" s="1" t="n">
        <f aca="false">(K88+L88+M88)/3</f>
        <v>4</v>
      </c>
      <c r="R88" s="1" t="n">
        <f aca="false">(N88+O88+P88)/3</f>
        <v>5.66666666666667</v>
      </c>
      <c r="S88" s="1" t="n">
        <f aca="false">(Q88+R88)/2</f>
        <v>4.83333333333333</v>
      </c>
      <c r="T88" s="0" t="n">
        <v>1</v>
      </c>
    </row>
    <row r="89" customFormat="false" ht="15.6" hidden="false" customHeight="false" outlineLevel="0" collapsed="false">
      <c r="A89" s="0" t="n">
        <v>2</v>
      </c>
      <c r="B89" s="0" t="n">
        <v>1</v>
      </c>
      <c r="C89" s="0" t="n">
        <v>4</v>
      </c>
      <c r="D89" s="0" t="n">
        <v>2</v>
      </c>
      <c r="E89" s="0" t="n">
        <v>2</v>
      </c>
      <c r="F89" s="1" t="n">
        <f aca="false">(C89+D89+E89)/3</f>
        <v>2.66666666666667</v>
      </c>
      <c r="G89" s="0" t="n">
        <v>6</v>
      </c>
      <c r="H89" s="0" t="n">
        <v>7</v>
      </c>
      <c r="I89" s="0" t="n">
        <v>5</v>
      </c>
      <c r="J89" s="1" t="n">
        <f aca="false">(G89+H89+I89)/3</f>
        <v>6</v>
      </c>
      <c r="K89" s="0" t="n">
        <v>4</v>
      </c>
      <c r="L89" s="0" t="n">
        <v>5</v>
      </c>
      <c r="M89" s="0" t="n">
        <v>3</v>
      </c>
      <c r="N89" s="0" t="n">
        <v>7</v>
      </c>
      <c r="O89" s="0" t="n">
        <v>6</v>
      </c>
      <c r="P89" s="0" t="n">
        <v>4</v>
      </c>
      <c r="Q89" s="1" t="n">
        <f aca="false">(K89+L89+M89)/3</f>
        <v>4</v>
      </c>
      <c r="R89" s="1" t="n">
        <f aca="false">(N89+O89+P89)/3</f>
        <v>5.66666666666667</v>
      </c>
      <c r="S89" s="1" t="n">
        <f aca="false">(Q89+R89)/2</f>
        <v>4.83333333333333</v>
      </c>
      <c r="T89" s="0" t="n">
        <v>1</v>
      </c>
    </row>
    <row r="90" customFormat="false" ht="15.6" hidden="false" customHeight="false" outlineLevel="0" collapsed="false">
      <c r="A90" s="0" t="n">
        <v>2</v>
      </c>
      <c r="B90" s="0" t="n">
        <v>1</v>
      </c>
      <c r="C90" s="0" t="n">
        <v>7</v>
      </c>
      <c r="D90" s="0" t="n">
        <v>7</v>
      </c>
      <c r="E90" s="0" t="n">
        <v>6</v>
      </c>
      <c r="F90" s="1" t="n">
        <f aca="false">(C90+D90+E90)/3</f>
        <v>6.66666666666667</v>
      </c>
      <c r="G90" s="0" t="n">
        <v>7</v>
      </c>
      <c r="H90" s="0" t="n">
        <v>7</v>
      </c>
      <c r="I90" s="0" t="n">
        <v>7</v>
      </c>
      <c r="J90" s="1" t="n">
        <f aca="false">(G90+H90+I90)/3</f>
        <v>7</v>
      </c>
      <c r="K90" s="0" t="n">
        <v>6</v>
      </c>
      <c r="L90" s="0" t="n">
        <v>6</v>
      </c>
      <c r="M90" s="0" t="n">
        <v>6</v>
      </c>
      <c r="N90" s="0" t="n">
        <v>7</v>
      </c>
      <c r="O90" s="0" t="n">
        <v>6</v>
      </c>
      <c r="P90" s="0" t="n">
        <v>6</v>
      </c>
      <c r="Q90" s="1" t="n">
        <f aca="false">(K90+L90+M90)/3</f>
        <v>6</v>
      </c>
      <c r="R90" s="1" t="n">
        <f aca="false">(N90+O90+P90)/3</f>
        <v>6.33333333333333</v>
      </c>
      <c r="S90" s="1" t="n">
        <f aca="false">(Q90+R90)/2</f>
        <v>6.16666666666667</v>
      </c>
      <c r="T90" s="0" t="n">
        <v>2</v>
      </c>
    </row>
    <row r="91" customFormat="false" ht="15.6" hidden="false" customHeight="false" outlineLevel="0" collapsed="false">
      <c r="A91" s="0" t="n">
        <v>2</v>
      </c>
      <c r="B91" s="0" t="n">
        <v>1</v>
      </c>
      <c r="C91" s="0" t="n">
        <v>2</v>
      </c>
      <c r="D91" s="0" t="n">
        <v>2</v>
      </c>
      <c r="E91" s="0" t="n">
        <v>2</v>
      </c>
      <c r="F91" s="1" t="n">
        <f aca="false">(C91+D91+E91)/3</f>
        <v>2</v>
      </c>
      <c r="G91" s="0" t="n">
        <v>2</v>
      </c>
      <c r="H91" s="0" t="n">
        <v>5</v>
      </c>
      <c r="I91" s="0" t="n">
        <v>4</v>
      </c>
      <c r="J91" s="1" t="n">
        <f aca="false">(G91+H91+I91)/3</f>
        <v>3.66666666666667</v>
      </c>
      <c r="K91" s="0" t="n">
        <v>5</v>
      </c>
      <c r="L91" s="0" t="n">
        <v>4</v>
      </c>
      <c r="M91" s="0" t="n">
        <v>4</v>
      </c>
      <c r="N91" s="0" t="n">
        <v>6</v>
      </c>
      <c r="O91" s="0" t="n">
        <v>6</v>
      </c>
      <c r="P91" s="0" t="n">
        <v>2</v>
      </c>
      <c r="Q91" s="1" t="n">
        <f aca="false">(K91+L91+M91)/3</f>
        <v>4.33333333333333</v>
      </c>
      <c r="R91" s="1" t="n">
        <f aca="false">(N91+O91+P91)/3</f>
        <v>4.66666666666667</v>
      </c>
      <c r="S91" s="1" t="n">
        <f aca="false">(Q91+R91)/2</f>
        <v>4.5</v>
      </c>
      <c r="T91" s="0" t="n">
        <v>1</v>
      </c>
    </row>
    <row r="92" customFormat="false" ht="15.6" hidden="false" customHeight="false" outlineLevel="0" collapsed="false">
      <c r="A92" s="0" t="n">
        <v>2</v>
      </c>
      <c r="B92" s="0" t="n">
        <v>1</v>
      </c>
      <c r="C92" s="0" t="n">
        <v>6</v>
      </c>
      <c r="D92" s="0" t="n">
        <v>6</v>
      </c>
      <c r="E92" s="0" t="n">
        <v>5</v>
      </c>
      <c r="F92" s="1" t="n">
        <f aca="false">(C92+D92+E92)/3</f>
        <v>5.66666666666667</v>
      </c>
      <c r="G92" s="0" t="n">
        <v>4</v>
      </c>
      <c r="H92" s="0" t="n">
        <v>6</v>
      </c>
      <c r="I92" s="0" t="n">
        <v>6</v>
      </c>
      <c r="J92" s="1" t="n">
        <f aca="false">(G92+H92+I92)/3</f>
        <v>5.33333333333333</v>
      </c>
      <c r="K92" s="0" t="n">
        <v>6</v>
      </c>
      <c r="L92" s="0" t="n">
        <v>6</v>
      </c>
      <c r="M92" s="0" t="n">
        <v>6</v>
      </c>
      <c r="N92" s="0" t="n">
        <v>6</v>
      </c>
      <c r="O92" s="0" t="n">
        <v>6</v>
      </c>
      <c r="P92" s="0" t="n">
        <v>4</v>
      </c>
      <c r="Q92" s="1" t="n">
        <f aca="false">(K92+L92+M92)/3</f>
        <v>6</v>
      </c>
      <c r="R92" s="1" t="n">
        <f aca="false">(N92+O92+P92)/3</f>
        <v>5.33333333333333</v>
      </c>
      <c r="S92" s="1" t="n">
        <f aca="false">(Q92+R92)/2</f>
        <v>5.66666666666667</v>
      </c>
      <c r="T92" s="0" t="n">
        <v>2</v>
      </c>
    </row>
    <row r="93" customFormat="false" ht="15.6" hidden="false" customHeight="false" outlineLevel="0" collapsed="false">
      <c r="A93" s="0" t="n">
        <v>2</v>
      </c>
      <c r="B93" s="0" t="n">
        <v>1</v>
      </c>
      <c r="C93" s="0" t="n">
        <v>4</v>
      </c>
      <c r="D93" s="0" t="n">
        <v>4</v>
      </c>
      <c r="E93" s="0" t="n">
        <v>4</v>
      </c>
      <c r="F93" s="1" t="n">
        <f aca="false">(C93+D93+E93)/3</f>
        <v>4</v>
      </c>
      <c r="G93" s="0" t="n">
        <v>4</v>
      </c>
      <c r="H93" s="0" t="n">
        <v>3</v>
      </c>
      <c r="I93" s="0" t="n">
        <v>3</v>
      </c>
      <c r="J93" s="1" t="n">
        <f aca="false">(G93+H93+I93)/3</f>
        <v>3.33333333333333</v>
      </c>
      <c r="K93" s="0" t="n">
        <v>2</v>
      </c>
      <c r="L93" s="0" t="n">
        <v>2</v>
      </c>
      <c r="M93" s="0" t="n">
        <v>2</v>
      </c>
      <c r="N93" s="0" t="n">
        <v>6</v>
      </c>
      <c r="O93" s="0" t="n">
        <v>6</v>
      </c>
      <c r="P93" s="0" t="n">
        <v>6</v>
      </c>
      <c r="Q93" s="1" t="n">
        <f aca="false">(K93+L93+M93)/3</f>
        <v>2</v>
      </c>
      <c r="R93" s="1" t="n">
        <f aca="false">(N93+O93+P93)/3</f>
        <v>6</v>
      </c>
      <c r="S93" s="1" t="n">
        <f aca="false">(Q93+R93)/2</f>
        <v>4</v>
      </c>
      <c r="T93" s="0" t="n">
        <v>2</v>
      </c>
    </row>
    <row r="94" customFormat="false" ht="15.6" hidden="false" customHeight="false" outlineLevel="0" collapsed="false">
      <c r="A94" s="0" t="n">
        <v>2</v>
      </c>
      <c r="B94" s="0" t="n">
        <v>1</v>
      </c>
      <c r="C94" s="0" t="n">
        <v>6</v>
      </c>
      <c r="D94" s="0" t="n">
        <v>5</v>
      </c>
      <c r="E94" s="0" t="n">
        <v>3</v>
      </c>
      <c r="F94" s="1" t="n">
        <f aca="false">(C94+D94+E94)/3</f>
        <v>4.66666666666667</v>
      </c>
      <c r="G94" s="0" t="n">
        <v>5</v>
      </c>
      <c r="H94" s="0" t="n">
        <v>5</v>
      </c>
      <c r="I94" s="0" t="n">
        <v>5</v>
      </c>
      <c r="J94" s="1" t="n">
        <f aca="false">(G94+H94+I94)/3</f>
        <v>5</v>
      </c>
      <c r="K94" s="0" t="n">
        <v>4</v>
      </c>
      <c r="L94" s="0" t="n">
        <v>4</v>
      </c>
      <c r="M94" s="0" t="n">
        <v>4</v>
      </c>
      <c r="N94" s="0" t="n">
        <v>6</v>
      </c>
      <c r="O94" s="0" t="n">
        <v>6</v>
      </c>
      <c r="P94" s="0" t="n">
        <v>6</v>
      </c>
      <c r="Q94" s="1" t="n">
        <f aca="false">(K94+L94+M94)/3</f>
        <v>4</v>
      </c>
      <c r="R94" s="1" t="n">
        <f aca="false">(N94+O94+P94)/3</f>
        <v>6</v>
      </c>
      <c r="S94" s="1" t="n">
        <f aca="false">(Q94+R94)/2</f>
        <v>5</v>
      </c>
      <c r="T94" s="0" t="n">
        <v>1</v>
      </c>
    </row>
    <row r="95" customFormat="false" ht="15.6" hidden="false" customHeight="false" outlineLevel="0" collapsed="false">
      <c r="A95" s="0" t="n">
        <v>2</v>
      </c>
      <c r="B95" s="0" t="n">
        <v>1</v>
      </c>
      <c r="C95" s="0" t="n">
        <v>6</v>
      </c>
      <c r="D95" s="0" t="n">
        <v>5</v>
      </c>
      <c r="E95" s="0" t="n">
        <v>4</v>
      </c>
      <c r="F95" s="1" t="n">
        <f aca="false">(C95+D95+E95)/3</f>
        <v>5</v>
      </c>
      <c r="G95" s="0" t="n">
        <v>5</v>
      </c>
      <c r="H95" s="0" t="n">
        <v>3</v>
      </c>
      <c r="I95" s="0" t="n">
        <v>3</v>
      </c>
      <c r="J95" s="1" t="n">
        <f aca="false">(G95+H95+I95)/3</f>
        <v>3.66666666666667</v>
      </c>
      <c r="K95" s="0" t="n">
        <v>4</v>
      </c>
      <c r="L95" s="0" t="n">
        <v>4</v>
      </c>
      <c r="M95" s="0" t="n">
        <v>4</v>
      </c>
      <c r="N95" s="0" t="n">
        <v>6</v>
      </c>
      <c r="O95" s="0" t="n">
        <v>5</v>
      </c>
      <c r="P95" s="0" t="n">
        <v>3</v>
      </c>
      <c r="Q95" s="1" t="n">
        <f aca="false">(K95+L95+M95)/3</f>
        <v>4</v>
      </c>
      <c r="R95" s="1" t="n">
        <f aca="false">(N95+O95+P95)/3</f>
        <v>4.66666666666667</v>
      </c>
      <c r="S95" s="1" t="n">
        <f aca="false">(Q95+R95)/2</f>
        <v>4.33333333333333</v>
      </c>
      <c r="T95" s="0" t="n">
        <v>1</v>
      </c>
    </row>
    <row r="96" customFormat="false" ht="15.6" hidden="false" customHeight="false" outlineLevel="0" collapsed="false">
      <c r="A96" s="0" t="n">
        <v>2</v>
      </c>
      <c r="B96" s="0" t="n">
        <v>1</v>
      </c>
      <c r="C96" s="0" t="n">
        <v>6</v>
      </c>
      <c r="D96" s="0" t="n">
        <v>4</v>
      </c>
      <c r="E96" s="0" t="n">
        <v>4</v>
      </c>
      <c r="F96" s="1" t="n">
        <f aca="false">(C96+D96+E96)/3</f>
        <v>4.66666666666667</v>
      </c>
      <c r="G96" s="0" t="n">
        <v>4</v>
      </c>
      <c r="H96" s="0" t="n">
        <v>5</v>
      </c>
      <c r="I96" s="0" t="n">
        <v>5</v>
      </c>
      <c r="J96" s="1" t="n">
        <f aca="false">(G96+H96+I96)/3</f>
        <v>4.66666666666667</v>
      </c>
      <c r="K96" s="0" t="n">
        <v>6</v>
      </c>
      <c r="L96" s="0" t="n">
        <v>6</v>
      </c>
      <c r="M96" s="0" t="n">
        <v>6</v>
      </c>
      <c r="N96" s="0" t="n">
        <v>7</v>
      </c>
      <c r="O96" s="0" t="n">
        <v>7</v>
      </c>
      <c r="P96" s="0" t="n">
        <v>7</v>
      </c>
      <c r="Q96" s="1" t="n">
        <f aca="false">(K96+L96+M96)/3</f>
        <v>6</v>
      </c>
      <c r="R96" s="1" t="n">
        <f aca="false">(N96+O96+P96)/3</f>
        <v>7</v>
      </c>
      <c r="S96" s="1" t="n">
        <f aca="false">(Q96+R96)/2</f>
        <v>6.5</v>
      </c>
      <c r="T96" s="0" t="n">
        <v>1</v>
      </c>
    </row>
    <row r="97" customFormat="false" ht="15.6" hidden="false" customHeight="false" outlineLevel="0" collapsed="false">
      <c r="A97" s="0" t="n">
        <v>2</v>
      </c>
      <c r="B97" s="0" t="n">
        <v>1</v>
      </c>
      <c r="C97" s="0" t="n">
        <v>1</v>
      </c>
      <c r="D97" s="0" t="n">
        <v>1</v>
      </c>
      <c r="E97" s="0" t="n">
        <v>1</v>
      </c>
      <c r="F97" s="1" t="n">
        <f aca="false">(C97+D97+E97)/3</f>
        <v>1</v>
      </c>
      <c r="G97" s="0" t="n">
        <v>2</v>
      </c>
      <c r="H97" s="0" t="n">
        <v>2</v>
      </c>
      <c r="I97" s="0" t="n">
        <v>2</v>
      </c>
      <c r="J97" s="1" t="n">
        <f aca="false">(G97+H97+I97)/3</f>
        <v>2</v>
      </c>
      <c r="K97" s="0" t="n">
        <v>4</v>
      </c>
      <c r="L97" s="0" t="n">
        <v>4</v>
      </c>
      <c r="M97" s="0" t="n">
        <v>4</v>
      </c>
      <c r="N97" s="0" t="n">
        <v>6</v>
      </c>
      <c r="O97" s="0" t="n">
        <v>6</v>
      </c>
      <c r="P97" s="0" t="n">
        <v>6</v>
      </c>
      <c r="Q97" s="1" t="n">
        <f aca="false">(K97+L97+M97)/3</f>
        <v>4</v>
      </c>
      <c r="R97" s="1" t="n">
        <f aca="false">(N97+O97+P97)/3</f>
        <v>6</v>
      </c>
      <c r="S97" s="1" t="n">
        <f aca="false">(Q97+R97)/2</f>
        <v>5</v>
      </c>
      <c r="T97" s="0" t="n">
        <v>1</v>
      </c>
    </row>
    <row r="98" customFormat="false" ht="15.6" hidden="false" customHeight="false" outlineLevel="0" collapsed="false">
      <c r="A98" s="0" t="n">
        <v>2</v>
      </c>
      <c r="B98" s="0" t="n">
        <v>1</v>
      </c>
      <c r="C98" s="0" t="n">
        <v>6</v>
      </c>
      <c r="D98" s="0" t="n">
        <v>4</v>
      </c>
      <c r="E98" s="0" t="n">
        <v>4</v>
      </c>
      <c r="F98" s="1" t="n">
        <f aca="false">(C98+D98+E98)/3</f>
        <v>4.66666666666667</v>
      </c>
      <c r="G98" s="0" t="n">
        <v>5</v>
      </c>
      <c r="H98" s="0" t="n">
        <v>6</v>
      </c>
      <c r="I98" s="0" t="n">
        <v>6</v>
      </c>
      <c r="J98" s="1" t="n">
        <f aca="false">(G98+H98+I98)/3</f>
        <v>5.66666666666667</v>
      </c>
      <c r="K98" s="0" t="n">
        <v>4</v>
      </c>
      <c r="L98" s="0" t="n">
        <v>4</v>
      </c>
      <c r="M98" s="0" t="n">
        <v>4</v>
      </c>
      <c r="N98" s="0" t="n">
        <v>5</v>
      </c>
      <c r="O98" s="0" t="n">
        <v>5</v>
      </c>
      <c r="P98" s="0" t="n">
        <v>5</v>
      </c>
      <c r="Q98" s="1" t="n">
        <f aca="false">(K98+L98+M98)/3</f>
        <v>4</v>
      </c>
      <c r="R98" s="1" t="n">
        <f aca="false">(N98+O98+P98)/3</f>
        <v>5</v>
      </c>
      <c r="S98" s="1" t="n">
        <f aca="false">(Q98+R98)/2</f>
        <v>4.5</v>
      </c>
      <c r="T98" s="0" t="n">
        <v>1</v>
      </c>
    </row>
    <row r="99" customFormat="false" ht="15.6" hidden="false" customHeight="false" outlineLevel="0" collapsed="false">
      <c r="A99" s="0" t="n">
        <v>2</v>
      </c>
      <c r="B99" s="0" t="n">
        <v>1</v>
      </c>
      <c r="C99" s="0" t="n">
        <v>3</v>
      </c>
      <c r="D99" s="0" t="n">
        <v>4</v>
      </c>
      <c r="E99" s="0" t="n">
        <v>4</v>
      </c>
      <c r="F99" s="1" t="n">
        <f aca="false">(C99+D99+E99)/3</f>
        <v>3.66666666666667</v>
      </c>
      <c r="G99" s="0" t="n">
        <v>2</v>
      </c>
      <c r="H99" s="0" t="n">
        <v>3</v>
      </c>
      <c r="I99" s="0" t="n">
        <v>4</v>
      </c>
      <c r="J99" s="1" t="n">
        <f aca="false">(G99+H99+I99)/3</f>
        <v>3</v>
      </c>
      <c r="K99" s="0" t="n">
        <v>4</v>
      </c>
      <c r="L99" s="0" t="n">
        <v>4</v>
      </c>
      <c r="M99" s="0" t="n">
        <v>4</v>
      </c>
      <c r="N99" s="0" t="n">
        <v>5</v>
      </c>
      <c r="O99" s="0" t="n">
        <v>4</v>
      </c>
      <c r="P99" s="0" t="n">
        <v>5</v>
      </c>
      <c r="Q99" s="1" t="n">
        <f aca="false">(K99+L99+M99)/3</f>
        <v>4</v>
      </c>
      <c r="R99" s="1" t="n">
        <f aca="false">(N99+O99+P99)/3</f>
        <v>4.66666666666667</v>
      </c>
      <c r="S99" s="1" t="n">
        <f aca="false">(Q99+R99)/2</f>
        <v>4.33333333333333</v>
      </c>
      <c r="T99" s="0" t="n">
        <v>1</v>
      </c>
    </row>
    <row r="100" customFormat="false" ht="15.6" hidden="false" customHeight="false" outlineLevel="0" collapsed="false">
      <c r="A100" s="0" t="n">
        <v>2</v>
      </c>
      <c r="B100" s="0" t="n">
        <v>1</v>
      </c>
      <c r="C100" s="0" t="n">
        <v>7</v>
      </c>
      <c r="D100" s="0" t="n">
        <v>7</v>
      </c>
      <c r="E100" s="0" t="n">
        <v>7</v>
      </c>
      <c r="F100" s="1" t="n">
        <f aca="false">(C100+D100+E100)/3</f>
        <v>7</v>
      </c>
      <c r="G100" s="0" t="n">
        <v>7</v>
      </c>
      <c r="H100" s="0" t="n">
        <v>7</v>
      </c>
      <c r="I100" s="0" t="n">
        <v>7</v>
      </c>
      <c r="J100" s="1" t="n">
        <f aca="false">(G100+H100+I100)/3</f>
        <v>7</v>
      </c>
      <c r="K100" s="0" t="n">
        <v>7</v>
      </c>
      <c r="L100" s="0" t="n">
        <v>7</v>
      </c>
      <c r="M100" s="0" t="n">
        <v>7</v>
      </c>
      <c r="N100" s="0" t="n">
        <v>7</v>
      </c>
      <c r="O100" s="0" t="n">
        <v>7</v>
      </c>
      <c r="P100" s="0" t="n">
        <v>7</v>
      </c>
      <c r="Q100" s="1" t="n">
        <f aca="false">(K100+L100+M100)/3</f>
        <v>7</v>
      </c>
      <c r="R100" s="1" t="n">
        <f aca="false">(N100+O100+P100)/3</f>
        <v>7</v>
      </c>
      <c r="S100" s="1" t="n">
        <f aca="false">(Q100+R100)/2</f>
        <v>7</v>
      </c>
      <c r="T100" s="0" t="n">
        <v>2</v>
      </c>
    </row>
    <row r="101" customFormat="false" ht="15.6" hidden="false" customHeight="false" outlineLevel="0" collapsed="false">
      <c r="A101" s="0" t="n">
        <v>2</v>
      </c>
      <c r="B101" s="0" t="n">
        <v>1</v>
      </c>
      <c r="C101" s="0" t="n">
        <v>4</v>
      </c>
      <c r="D101" s="0" t="n">
        <v>4</v>
      </c>
      <c r="E101" s="0" t="n">
        <v>4</v>
      </c>
      <c r="F101" s="1" t="n">
        <f aca="false">(C101+D101+E101)/3</f>
        <v>4</v>
      </c>
      <c r="G101" s="0" t="n">
        <v>5</v>
      </c>
      <c r="H101" s="0" t="n">
        <v>3</v>
      </c>
      <c r="I101" s="0" t="n">
        <v>3</v>
      </c>
      <c r="J101" s="1" t="n">
        <f aca="false">(G101+H101+I101)/3</f>
        <v>3.66666666666667</v>
      </c>
      <c r="K101" s="0" t="n">
        <v>4</v>
      </c>
      <c r="L101" s="0" t="n">
        <v>3</v>
      </c>
      <c r="M101" s="0" t="n">
        <v>4</v>
      </c>
      <c r="N101" s="0" t="n">
        <v>6</v>
      </c>
      <c r="O101" s="0" t="n">
        <v>3</v>
      </c>
      <c r="P101" s="0" t="n">
        <v>6</v>
      </c>
      <c r="Q101" s="1" t="n">
        <f aca="false">(K101+L101+M101)/3</f>
        <v>3.66666666666667</v>
      </c>
      <c r="R101" s="1" t="n">
        <f aca="false">(N101+O101+P101)/3</f>
        <v>5</v>
      </c>
      <c r="S101" s="1" t="n">
        <f aca="false">(Q101+R101)/2</f>
        <v>4.33333333333333</v>
      </c>
      <c r="T101" s="0" t="n">
        <v>1</v>
      </c>
    </row>
    <row r="102" customFormat="false" ht="15.6" hidden="false" customHeight="false" outlineLevel="0" collapsed="false">
      <c r="A102" s="0" t="n">
        <v>2</v>
      </c>
      <c r="B102" s="0" t="n">
        <v>1</v>
      </c>
      <c r="C102" s="0" t="n">
        <v>6</v>
      </c>
      <c r="D102" s="0" t="n">
        <v>6</v>
      </c>
      <c r="E102" s="0" t="n">
        <v>4</v>
      </c>
      <c r="F102" s="1" t="n">
        <f aca="false">(C102+D102+E102)/3</f>
        <v>5.33333333333333</v>
      </c>
      <c r="G102" s="0" t="n">
        <v>4</v>
      </c>
      <c r="H102" s="0" t="n">
        <v>4</v>
      </c>
      <c r="I102" s="0" t="n">
        <v>4</v>
      </c>
      <c r="J102" s="1" t="n">
        <f aca="false">(G102+H102+I102)/3</f>
        <v>4</v>
      </c>
      <c r="K102" s="0" t="n">
        <v>4</v>
      </c>
      <c r="L102" s="0" t="n">
        <v>5</v>
      </c>
      <c r="M102" s="0" t="n">
        <v>5</v>
      </c>
      <c r="N102" s="0" t="n">
        <v>5</v>
      </c>
      <c r="O102" s="0" t="n">
        <v>5</v>
      </c>
      <c r="P102" s="0" t="n">
        <v>5</v>
      </c>
      <c r="Q102" s="1" t="n">
        <f aca="false">(K102+L102+M102)/3</f>
        <v>4.66666666666667</v>
      </c>
      <c r="R102" s="1" t="n">
        <f aca="false">(N102+O102+P102)/3</f>
        <v>5</v>
      </c>
      <c r="S102" s="1" t="n">
        <f aca="false">(Q102+R102)/2</f>
        <v>4.83333333333333</v>
      </c>
      <c r="T102" s="0" t="n">
        <v>1</v>
      </c>
    </row>
    <row r="103" customFormat="false" ht="15.6" hidden="false" customHeight="false" outlineLevel="0" collapsed="false">
      <c r="A103" s="0" t="n">
        <v>2</v>
      </c>
      <c r="B103" s="0" t="n">
        <v>1</v>
      </c>
      <c r="C103" s="0" t="n">
        <v>2</v>
      </c>
      <c r="D103" s="0" t="n">
        <v>1</v>
      </c>
      <c r="E103" s="0" t="n">
        <v>1</v>
      </c>
      <c r="F103" s="1" t="n">
        <f aca="false">(C103+D103+E103)/3</f>
        <v>1.33333333333333</v>
      </c>
      <c r="G103" s="0" t="n">
        <v>6</v>
      </c>
      <c r="H103" s="0" t="n">
        <v>6</v>
      </c>
      <c r="I103" s="0" t="n">
        <v>6</v>
      </c>
      <c r="J103" s="1" t="n">
        <f aca="false">(G103+H103+I103)/3</f>
        <v>6</v>
      </c>
      <c r="K103" s="0" t="n">
        <v>1</v>
      </c>
      <c r="L103" s="0" t="n">
        <v>1</v>
      </c>
      <c r="M103" s="0" t="n">
        <v>1</v>
      </c>
      <c r="N103" s="0" t="n">
        <v>6</v>
      </c>
      <c r="O103" s="0" t="n">
        <v>6</v>
      </c>
      <c r="P103" s="0" t="n">
        <v>7</v>
      </c>
      <c r="Q103" s="1" t="n">
        <f aca="false">(K103+L103+M103)/3</f>
        <v>1</v>
      </c>
      <c r="R103" s="1" t="n">
        <f aca="false">(N103+O103+P103)/3</f>
        <v>6.33333333333333</v>
      </c>
      <c r="S103" s="1" t="n">
        <f aca="false">(Q103+R103)/2</f>
        <v>3.66666666666667</v>
      </c>
      <c r="T103" s="0" t="n">
        <v>1</v>
      </c>
    </row>
    <row r="104" customFormat="false" ht="15.6" hidden="false" customHeight="false" outlineLevel="0" collapsed="false">
      <c r="A104" s="0" t="n">
        <v>2</v>
      </c>
      <c r="B104" s="0" t="n">
        <v>1</v>
      </c>
      <c r="C104" s="0" t="n">
        <v>7</v>
      </c>
      <c r="D104" s="0" t="n">
        <v>7</v>
      </c>
      <c r="E104" s="0" t="n">
        <v>7</v>
      </c>
      <c r="F104" s="1" t="n">
        <f aca="false">(C104+D104+E104)/3</f>
        <v>7</v>
      </c>
      <c r="G104" s="0" t="n">
        <v>7</v>
      </c>
      <c r="H104" s="0" t="n">
        <v>7</v>
      </c>
      <c r="I104" s="0" t="n">
        <v>7</v>
      </c>
      <c r="J104" s="1" t="n">
        <f aca="false">(G104+H104+I104)/3</f>
        <v>7</v>
      </c>
      <c r="K104" s="0" t="n">
        <v>6</v>
      </c>
      <c r="L104" s="0" t="n">
        <v>6</v>
      </c>
      <c r="M104" s="0" t="n">
        <v>6</v>
      </c>
      <c r="N104" s="0" t="n">
        <v>7</v>
      </c>
      <c r="O104" s="0" t="n">
        <v>7</v>
      </c>
      <c r="P104" s="0" t="n">
        <v>7</v>
      </c>
      <c r="Q104" s="1" t="n">
        <f aca="false">(K104+L104+M104)/3</f>
        <v>6</v>
      </c>
      <c r="R104" s="1" t="n">
        <f aca="false">(N104+O104+P104)/3</f>
        <v>7</v>
      </c>
      <c r="S104" s="1" t="n">
        <f aca="false">(Q104+R104)/2</f>
        <v>6.5</v>
      </c>
      <c r="T104" s="0" t="n">
        <v>1</v>
      </c>
    </row>
    <row r="105" customFormat="false" ht="15.6" hidden="false" customHeight="false" outlineLevel="0" collapsed="false">
      <c r="A105" s="0" t="n">
        <v>2</v>
      </c>
      <c r="B105" s="0" t="n">
        <v>1</v>
      </c>
      <c r="C105" s="0" t="n">
        <v>6</v>
      </c>
      <c r="D105" s="0" t="n">
        <v>6</v>
      </c>
      <c r="E105" s="0" t="n">
        <v>4</v>
      </c>
      <c r="F105" s="1" t="n">
        <f aca="false">(C105+D105+E105)/3</f>
        <v>5.33333333333333</v>
      </c>
      <c r="G105" s="0" t="n">
        <v>7</v>
      </c>
      <c r="H105" s="0" t="n">
        <v>7</v>
      </c>
      <c r="I105" s="0" t="n">
        <v>7</v>
      </c>
      <c r="J105" s="1" t="n">
        <f aca="false">(G105+H105+I105)/3</f>
        <v>7</v>
      </c>
      <c r="K105" s="0" t="n">
        <v>6</v>
      </c>
      <c r="L105" s="0" t="n">
        <v>6</v>
      </c>
      <c r="M105" s="0" t="n">
        <v>5</v>
      </c>
      <c r="N105" s="0" t="n">
        <v>7</v>
      </c>
      <c r="O105" s="0" t="n">
        <v>3</v>
      </c>
      <c r="P105" s="0" t="n">
        <v>7</v>
      </c>
      <c r="Q105" s="1" t="n">
        <f aca="false">(K105+L105+M105)/3</f>
        <v>5.66666666666667</v>
      </c>
      <c r="R105" s="1" t="n">
        <f aca="false">(N105+O105+P105)/3</f>
        <v>5.66666666666667</v>
      </c>
      <c r="S105" s="1" t="n">
        <f aca="false">(Q105+R105)/2</f>
        <v>5.66666666666667</v>
      </c>
      <c r="T105" s="0" t="n">
        <v>2</v>
      </c>
    </row>
    <row r="106" customFormat="false" ht="15.6" hidden="false" customHeight="false" outlineLevel="0" collapsed="false">
      <c r="A106" s="0" t="n">
        <v>2</v>
      </c>
      <c r="B106" s="0" t="n">
        <v>1</v>
      </c>
      <c r="C106" s="0" t="n">
        <v>4</v>
      </c>
      <c r="D106" s="0" t="n">
        <v>4</v>
      </c>
      <c r="E106" s="0" t="n">
        <v>3</v>
      </c>
      <c r="F106" s="1" t="n">
        <f aca="false">(C106+D106+E106)/3</f>
        <v>3.66666666666667</v>
      </c>
      <c r="G106" s="0" t="n">
        <v>3</v>
      </c>
      <c r="H106" s="0" t="n">
        <v>4</v>
      </c>
      <c r="I106" s="0" t="n">
        <v>5</v>
      </c>
      <c r="J106" s="1" t="n">
        <f aca="false">(G106+H106+I106)/3</f>
        <v>4</v>
      </c>
      <c r="K106" s="0" t="n">
        <v>4</v>
      </c>
      <c r="L106" s="0" t="n">
        <v>2</v>
      </c>
      <c r="M106" s="0" t="n">
        <v>4</v>
      </c>
      <c r="N106" s="0" t="n">
        <v>5</v>
      </c>
      <c r="O106" s="0" t="n">
        <v>4</v>
      </c>
      <c r="P106" s="0" t="n">
        <v>3</v>
      </c>
      <c r="Q106" s="1" t="n">
        <f aca="false">(K106+L106+M106)/3</f>
        <v>3.33333333333333</v>
      </c>
      <c r="R106" s="1" t="n">
        <f aca="false">(N106+O106+P106)/3</f>
        <v>4</v>
      </c>
      <c r="S106" s="1" t="n">
        <f aca="false">(Q106+R106)/2</f>
        <v>3.66666666666667</v>
      </c>
      <c r="T106" s="0" t="n">
        <v>1</v>
      </c>
    </row>
    <row r="107" customFormat="false" ht="15.6" hidden="false" customHeight="false" outlineLevel="0" collapsed="false">
      <c r="A107" s="0" t="n">
        <v>2</v>
      </c>
      <c r="B107" s="0" t="n">
        <v>1</v>
      </c>
      <c r="C107" s="0" t="n">
        <v>7</v>
      </c>
      <c r="D107" s="0" t="n">
        <v>7</v>
      </c>
      <c r="E107" s="0" t="n">
        <v>7</v>
      </c>
      <c r="F107" s="1" t="n">
        <f aca="false">(C107+D107+E107)/3</f>
        <v>7</v>
      </c>
      <c r="G107" s="0" t="n">
        <v>7</v>
      </c>
      <c r="H107" s="0" t="n">
        <v>7</v>
      </c>
      <c r="I107" s="0" t="n">
        <v>7</v>
      </c>
      <c r="J107" s="1" t="n">
        <f aca="false">(G107+H107+I107)/3</f>
        <v>7</v>
      </c>
      <c r="K107" s="0" t="n">
        <v>6</v>
      </c>
      <c r="L107" s="0" t="n">
        <v>6</v>
      </c>
      <c r="M107" s="0" t="n">
        <v>6</v>
      </c>
      <c r="N107" s="0" t="n">
        <v>6</v>
      </c>
      <c r="O107" s="0" t="n">
        <v>5</v>
      </c>
      <c r="P107" s="0" t="n">
        <v>6</v>
      </c>
      <c r="Q107" s="1" t="n">
        <f aca="false">(K107+L107+M107)/3</f>
        <v>6</v>
      </c>
      <c r="R107" s="1" t="n">
        <f aca="false">(N107+O107+P107)/3</f>
        <v>5.66666666666667</v>
      </c>
      <c r="S107" s="1" t="n">
        <f aca="false">(Q107+R107)/2</f>
        <v>5.83333333333333</v>
      </c>
      <c r="T107" s="0" t="n">
        <v>2</v>
      </c>
    </row>
    <row r="108" customFormat="false" ht="15.6" hidden="false" customHeight="false" outlineLevel="0" collapsed="false">
      <c r="A108" s="0" t="n">
        <v>2</v>
      </c>
      <c r="B108" s="0" t="n">
        <v>1</v>
      </c>
      <c r="C108" s="0" t="n">
        <v>7</v>
      </c>
      <c r="D108" s="0" t="n">
        <v>7</v>
      </c>
      <c r="E108" s="0" t="n">
        <v>6</v>
      </c>
      <c r="F108" s="1" t="n">
        <f aca="false">(C108+D108+E108)/3</f>
        <v>6.66666666666667</v>
      </c>
      <c r="G108" s="0" t="n">
        <v>6</v>
      </c>
      <c r="H108" s="0" t="n">
        <v>6</v>
      </c>
      <c r="I108" s="0" t="n">
        <v>6</v>
      </c>
      <c r="J108" s="1" t="n">
        <f aca="false">(G108+H108+I108)/3</f>
        <v>6</v>
      </c>
      <c r="K108" s="0" t="n">
        <v>6</v>
      </c>
      <c r="L108" s="0" t="n">
        <v>6</v>
      </c>
      <c r="M108" s="0" t="n">
        <v>6</v>
      </c>
      <c r="N108" s="0" t="n">
        <v>7</v>
      </c>
      <c r="O108" s="0" t="n">
        <v>6</v>
      </c>
      <c r="P108" s="0" t="n">
        <v>7</v>
      </c>
      <c r="Q108" s="1" t="n">
        <f aca="false">(K108+L108+M108)/3</f>
        <v>6</v>
      </c>
      <c r="R108" s="1" t="n">
        <f aca="false">(N108+O108+P108)/3</f>
        <v>6.66666666666667</v>
      </c>
      <c r="S108" s="1" t="n">
        <f aca="false">(Q108+R108)/2</f>
        <v>6.33333333333333</v>
      </c>
      <c r="T108" s="0" t="n">
        <v>2</v>
      </c>
    </row>
    <row r="109" customFormat="false" ht="15.6" hidden="false" customHeight="false" outlineLevel="0" collapsed="false">
      <c r="A109" s="0" t="n">
        <v>2</v>
      </c>
      <c r="B109" s="0" t="n">
        <v>1</v>
      </c>
      <c r="C109" s="0" t="n">
        <v>6</v>
      </c>
      <c r="D109" s="0" t="n">
        <v>6</v>
      </c>
      <c r="E109" s="0" t="n">
        <v>6</v>
      </c>
      <c r="F109" s="1" t="n">
        <f aca="false">(C109+D109+E109)/3</f>
        <v>6</v>
      </c>
      <c r="G109" s="0" t="n">
        <v>6</v>
      </c>
      <c r="H109" s="0" t="n">
        <v>7</v>
      </c>
      <c r="I109" s="0" t="n">
        <v>7</v>
      </c>
      <c r="J109" s="1" t="n">
        <f aca="false">(G109+H109+I109)/3</f>
        <v>6.66666666666667</v>
      </c>
      <c r="K109" s="0" t="n">
        <v>5</v>
      </c>
      <c r="L109" s="0" t="n">
        <v>7</v>
      </c>
      <c r="M109" s="0" t="n">
        <v>7</v>
      </c>
      <c r="N109" s="0" t="n">
        <v>6</v>
      </c>
      <c r="O109" s="0" t="n">
        <v>4</v>
      </c>
      <c r="P109" s="0" t="n">
        <v>4</v>
      </c>
      <c r="Q109" s="1" t="n">
        <f aca="false">(K109+L109+M109)/3</f>
        <v>6.33333333333333</v>
      </c>
      <c r="R109" s="1" t="n">
        <f aca="false">(N109+O109+P109)/3</f>
        <v>4.66666666666667</v>
      </c>
      <c r="S109" s="1" t="n">
        <f aca="false">(Q109+R109)/2</f>
        <v>5.5</v>
      </c>
      <c r="T109" s="0" t="n">
        <v>2</v>
      </c>
    </row>
    <row r="65532" customFormat="false" ht="15.6" hidden="false" customHeight="false" outlineLevel="0" collapsed="false">
      <c r="Q65532" s="1" t="n">
        <f aca="false">AVERAGE(Q2:Q65531)</f>
        <v>4.506172839506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5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4" t="s">
        <v>20</v>
      </c>
    </row>
    <row r="2" customFormat="false" ht="15.6" hidden="false" customHeight="false" outlineLevel="0" collapsed="false">
      <c r="A2" s="5" t="s">
        <v>21</v>
      </c>
    </row>
    <row r="3" customFormat="false" ht="15.6" hidden="false" customHeight="false" outlineLevel="0" collapsed="false">
      <c r="A3" s="6" t="s">
        <v>22</v>
      </c>
    </row>
    <row r="4" customFormat="false" ht="15.6" hidden="false" customHeight="false" outlineLevel="0" collapsed="false">
      <c r="A4" s="7" t="s">
        <v>23</v>
      </c>
    </row>
    <row r="5" customFormat="false" ht="15.6" hidden="false" customHeight="false" outlineLevel="0" collapsed="false">
      <c r="A5" s="7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9-23T08:15:43Z</dcterms:modified>
  <cp:revision>0</cp:revision>
  <dc:subject/>
  <dc:title/>
</cp:coreProperties>
</file>